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Species_Multimappers_202009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3" uniqueCount="521">
  <si>
    <t xml:space="preserve">Unique ID</t>
  </si>
  <si>
    <t xml:space="preserve">Factor</t>
  </si>
  <si>
    <t xml:space="preserve">Tissue</t>
  </si>
  <si>
    <t xml:space="preserve">Species</t>
  </si>
  <si>
    <t xml:space="preserve">Number of reads outside repeats</t>
  </si>
  <si>
    <t xml:space="preserve">Number of unique reads outside repeats</t>
  </si>
  <si>
    <t xml:space="preserve">% unique reads outside repeats</t>
  </si>
  <si>
    <t xml:space="preserve">Number of reads in LINE2s</t>
  </si>
  <si>
    <t xml:space="preserve">Number of unique reads in LINE2s</t>
  </si>
  <si>
    <t xml:space="preserve">% unique reads in LINE2s</t>
  </si>
  <si>
    <t xml:space="preserve">Number of reads in LINE1s</t>
  </si>
  <si>
    <t xml:space="preserve">Number of unique reads in LINE1s</t>
  </si>
  <si>
    <t xml:space="preserve">% unique reads in LINE1s</t>
  </si>
  <si>
    <t xml:space="preserve">do17058</t>
  </si>
  <si>
    <t xml:space="preserve">H3K27ac</t>
  </si>
  <si>
    <t xml:space="preserve">Brain</t>
  </si>
  <si>
    <t xml:space="preserve">Cat</t>
  </si>
  <si>
    <t xml:space="preserve">do17121</t>
  </si>
  <si>
    <t xml:space="preserve">do17358</t>
  </si>
  <si>
    <t xml:space="preserve">do17022</t>
  </si>
  <si>
    <t xml:space="preserve">Liver</t>
  </si>
  <si>
    <t xml:space="preserve">do17180</t>
  </si>
  <si>
    <t xml:space="preserve">do17671</t>
  </si>
  <si>
    <t xml:space="preserve">do17029</t>
  </si>
  <si>
    <t xml:space="preserve">Muscle</t>
  </si>
  <si>
    <t xml:space="preserve">do17365</t>
  </si>
  <si>
    <t xml:space="preserve">do17668</t>
  </si>
  <si>
    <t xml:space="preserve">do17076</t>
  </si>
  <si>
    <t xml:space="preserve">Testis</t>
  </si>
  <si>
    <t xml:space="preserve">do17200</t>
  </si>
  <si>
    <t xml:space="preserve">do17372</t>
  </si>
  <si>
    <t xml:space="preserve">do17095</t>
  </si>
  <si>
    <t xml:space="preserve">H3K4me1</t>
  </si>
  <si>
    <t xml:space="preserve">do17158</t>
  </si>
  <si>
    <t xml:space="preserve">do17333</t>
  </si>
  <si>
    <t xml:space="preserve">do17053</t>
  </si>
  <si>
    <t xml:space="preserve">do17110</t>
  </si>
  <si>
    <t xml:space="preserve">do17654</t>
  </si>
  <si>
    <t xml:space="preserve">do17074</t>
  </si>
  <si>
    <t xml:space="preserve">do17682</t>
  </si>
  <si>
    <t xml:space="preserve">do18036</t>
  </si>
  <si>
    <t xml:space="preserve">do17042</t>
  </si>
  <si>
    <t xml:space="preserve">do17170</t>
  </si>
  <si>
    <t xml:space="preserve">do17354</t>
  </si>
  <si>
    <t xml:space="preserve">do17047</t>
  </si>
  <si>
    <t xml:space="preserve">H3K4me3</t>
  </si>
  <si>
    <t xml:space="preserve">do17145</t>
  </si>
  <si>
    <t xml:space="preserve">do17381</t>
  </si>
  <si>
    <t xml:space="preserve">do17081</t>
  </si>
  <si>
    <t xml:space="preserve">do17163</t>
  </si>
  <si>
    <t xml:space="preserve">do17710</t>
  </si>
  <si>
    <t xml:space="preserve">do17099</t>
  </si>
  <si>
    <t xml:space="preserve">do17356</t>
  </si>
  <si>
    <t xml:space="preserve">do17640</t>
  </si>
  <si>
    <t xml:space="preserve">do17024</t>
  </si>
  <si>
    <t xml:space="preserve">do17126</t>
  </si>
  <si>
    <t xml:space="preserve">do17386</t>
  </si>
  <si>
    <t xml:space="preserve">do17027</t>
  </si>
  <si>
    <t xml:space="preserve">Input</t>
  </si>
  <si>
    <t xml:space="preserve">do17183</t>
  </si>
  <si>
    <t xml:space="preserve">do17315</t>
  </si>
  <si>
    <t xml:space="preserve">do17071</t>
  </si>
  <si>
    <t xml:space="preserve">do17137</t>
  </si>
  <si>
    <t xml:space="preserve">do17693</t>
  </si>
  <si>
    <t xml:space="preserve">do17051</t>
  </si>
  <si>
    <t xml:space="preserve">do17328</t>
  </si>
  <si>
    <t xml:space="preserve">do17720</t>
  </si>
  <si>
    <t xml:space="preserve">do18041</t>
  </si>
  <si>
    <t xml:space="preserve">do17097</t>
  </si>
  <si>
    <t xml:space="preserve">do17143</t>
  </si>
  <si>
    <t xml:space="preserve">do17317</t>
  </si>
  <si>
    <t xml:space="preserve">do15957</t>
  </si>
  <si>
    <t xml:space="preserve">Dog</t>
  </si>
  <si>
    <t xml:space="preserve">do16063</t>
  </si>
  <si>
    <t xml:space="preserve">do17056</t>
  </si>
  <si>
    <t xml:space="preserve">do14502</t>
  </si>
  <si>
    <t xml:space="preserve">do17169</t>
  </si>
  <si>
    <t xml:space="preserve">do17324</t>
  </si>
  <si>
    <t xml:space="preserve">do15494</t>
  </si>
  <si>
    <t xml:space="preserve">do15961</t>
  </si>
  <si>
    <t xml:space="preserve">do17694</t>
  </si>
  <si>
    <t xml:space="preserve">do14643</t>
  </si>
  <si>
    <t xml:space="preserve">do17185</t>
  </si>
  <si>
    <t xml:space="preserve">do17345</t>
  </si>
  <si>
    <t xml:space="preserve">do15914</t>
  </si>
  <si>
    <t xml:space="preserve">do16023</t>
  </si>
  <si>
    <t xml:space="preserve">do17100</t>
  </si>
  <si>
    <t xml:space="preserve">do14512</t>
  </si>
  <si>
    <t xml:space="preserve">do17120</t>
  </si>
  <si>
    <t xml:space="preserve">do17341</t>
  </si>
  <si>
    <t xml:space="preserve">do14652</t>
  </si>
  <si>
    <t xml:space="preserve">do15912</t>
  </si>
  <si>
    <t xml:space="preserve">do17725</t>
  </si>
  <si>
    <t xml:space="preserve">do14620</t>
  </si>
  <si>
    <t xml:space="preserve">do17122</t>
  </si>
  <si>
    <t xml:space="preserve">do17327</t>
  </si>
  <si>
    <t xml:space="preserve">do15923</t>
  </si>
  <si>
    <t xml:space="preserve">do16047</t>
  </si>
  <si>
    <t xml:space="preserve">do17046</t>
  </si>
  <si>
    <t xml:space="preserve">do14558</t>
  </si>
  <si>
    <t xml:space="preserve">do17188</t>
  </si>
  <si>
    <t xml:space="preserve">do17397</t>
  </si>
  <si>
    <t xml:space="preserve">do15513</t>
  </si>
  <si>
    <t xml:space="preserve">do15942</t>
  </si>
  <si>
    <t xml:space="preserve">do17647</t>
  </si>
  <si>
    <t xml:space="preserve">do14610</t>
  </si>
  <si>
    <t xml:space="preserve">do17144</t>
  </si>
  <si>
    <t xml:space="preserve">do17392</t>
  </si>
  <si>
    <t xml:space="preserve">do15886</t>
  </si>
  <si>
    <t xml:space="preserve">do16000</t>
  </si>
  <si>
    <t xml:space="preserve">do17026</t>
  </si>
  <si>
    <t xml:space="preserve">do14529</t>
  </si>
  <si>
    <t xml:space="preserve">do17155</t>
  </si>
  <si>
    <t xml:space="preserve">do17376</t>
  </si>
  <si>
    <t xml:space="preserve">do14584</t>
  </si>
  <si>
    <t xml:space="preserve">do15472</t>
  </si>
  <si>
    <t xml:space="preserve">do15896</t>
  </si>
  <si>
    <t xml:space="preserve">do17675</t>
  </si>
  <si>
    <t xml:space="preserve">do14594</t>
  </si>
  <si>
    <t xml:space="preserve">do17159</t>
  </si>
  <si>
    <t xml:space="preserve">do17364</t>
  </si>
  <si>
    <t xml:space="preserve">do15881</t>
  </si>
  <si>
    <t xml:space="preserve">Horse</t>
  </si>
  <si>
    <t xml:space="preserve">do17031</t>
  </si>
  <si>
    <t xml:space="preserve">do17191</t>
  </si>
  <si>
    <t xml:space="preserve">do15523</t>
  </si>
  <si>
    <t xml:space="preserve">do17129</t>
  </si>
  <si>
    <t xml:space="preserve">do17637</t>
  </si>
  <si>
    <t xml:space="preserve">do15926</t>
  </si>
  <si>
    <t xml:space="preserve">do17073</t>
  </si>
  <si>
    <t xml:space="preserve">do17357</t>
  </si>
  <si>
    <t xml:space="preserve">do14514</t>
  </si>
  <si>
    <t xml:space="preserve">do16009</t>
  </si>
  <si>
    <t xml:space="preserve">do17340</t>
  </si>
  <si>
    <t xml:space="preserve">do15943</t>
  </si>
  <si>
    <t xml:space="preserve">do17012</t>
  </si>
  <si>
    <t xml:space="preserve">do17132</t>
  </si>
  <si>
    <t xml:space="preserve">do15478</t>
  </si>
  <si>
    <t xml:space="preserve">do17147</t>
  </si>
  <si>
    <t xml:space="preserve">do17716</t>
  </si>
  <si>
    <t xml:space="preserve">do15954</t>
  </si>
  <si>
    <t xml:space="preserve">do17089</t>
  </si>
  <si>
    <t xml:space="preserve">do17313</t>
  </si>
  <si>
    <t xml:space="preserve">do14549</t>
  </si>
  <si>
    <t xml:space="preserve">do17389</t>
  </si>
  <si>
    <t xml:space="preserve">do17778</t>
  </si>
  <si>
    <t xml:space="preserve">do15901</t>
  </si>
  <si>
    <t xml:space="preserve">do17061</t>
  </si>
  <si>
    <t xml:space="preserve">do17142</t>
  </si>
  <si>
    <t xml:space="preserve">do15551</t>
  </si>
  <si>
    <t xml:space="preserve">do17201</t>
  </si>
  <si>
    <t xml:space="preserve">do17678</t>
  </si>
  <si>
    <t xml:space="preserve">do15887</t>
  </si>
  <si>
    <t xml:space="preserve">do17052</t>
  </si>
  <si>
    <t xml:space="preserve">do17334</t>
  </si>
  <si>
    <t xml:space="preserve">do14492</t>
  </si>
  <si>
    <t xml:space="preserve">do17075</t>
  </si>
  <si>
    <t xml:space="preserve">do17360</t>
  </si>
  <si>
    <t xml:space="preserve">do15964</t>
  </si>
  <si>
    <t xml:space="preserve">do17091</t>
  </si>
  <si>
    <t xml:space="preserve">do17171</t>
  </si>
  <si>
    <t xml:space="preserve">do15498</t>
  </si>
  <si>
    <t xml:space="preserve">do17168</t>
  </si>
  <si>
    <t xml:space="preserve">do17665</t>
  </si>
  <si>
    <t xml:space="preserve">do15907</t>
  </si>
  <si>
    <t xml:space="preserve">do17028</t>
  </si>
  <si>
    <t xml:space="preserve">do17382</t>
  </si>
  <si>
    <t xml:space="preserve">do14571</t>
  </si>
  <si>
    <t xml:space="preserve">do16073</t>
  </si>
  <si>
    <t xml:space="preserve">do17322</t>
  </si>
  <si>
    <t xml:space="preserve">do17786</t>
  </si>
  <si>
    <t xml:space="preserve">do16048</t>
  </si>
  <si>
    <t xml:space="preserve">Macaque</t>
  </si>
  <si>
    <t xml:space="preserve">do17175</t>
  </si>
  <si>
    <t xml:space="preserve">do17695</t>
  </si>
  <si>
    <t xml:space="preserve">do14493</t>
  </si>
  <si>
    <t xml:space="preserve">do15495</t>
  </si>
  <si>
    <t xml:space="preserve">do15512</t>
  </si>
  <si>
    <t xml:space="preserve">do14499</t>
  </si>
  <si>
    <t xml:space="preserve">do17023</t>
  </si>
  <si>
    <t xml:space="preserve">do17393</t>
  </si>
  <si>
    <t xml:space="preserve">do17083</t>
  </si>
  <si>
    <t xml:space="preserve">do17157</t>
  </si>
  <si>
    <t xml:space="preserve">do17681</t>
  </si>
  <si>
    <t xml:space="preserve">do16065</t>
  </si>
  <si>
    <t xml:space="preserve">do17134</t>
  </si>
  <si>
    <t xml:space="preserve">do17718</t>
  </si>
  <si>
    <t xml:space="preserve">do14538</t>
  </si>
  <si>
    <t xml:space="preserve">do15474</t>
  </si>
  <si>
    <t xml:space="preserve">do15516</t>
  </si>
  <si>
    <t xml:space="preserve">do17771</t>
  </si>
  <si>
    <t xml:space="preserve">do17772</t>
  </si>
  <si>
    <t xml:space="preserve">do18035</t>
  </si>
  <si>
    <t xml:space="preserve">do17035</t>
  </si>
  <si>
    <t xml:space="preserve">do17111</t>
  </si>
  <si>
    <t xml:space="preserve">do17676</t>
  </si>
  <si>
    <t xml:space="preserve">do15985</t>
  </si>
  <si>
    <t xml:space="preserve">do17114</t>
  </si>
  <si>
    <t xml:space="preserve">do17666</t>
  </si>
  <si>
    <t xml:space="preserve">do14527</t>
  </si>
  <si>
    <t xml:space="preserve">do15519</t>
  </si>
  <si>
    <t xml:space="preserve">do15552</t>
  </si>
  <si>
    <t xml:space="preserve">do14575</t>
  </si>
  <si>
    <t xml:space="preserve">do17050</t>
  </si>
  <si>
    <t xml:space="preserve">do17377</t>
  </si>
  <si>
    <t xml:space="preserve">do17016</t>
  </si>
  <si>
    <t xml:space="preserve">do17193</t>
  </si>
  <si>
    <t xml:space="preserve">do17705</t>
  </si>
  <si>
    <t xml:space="preserve">do16029</t>
  </si>
  <si>
    <t xml:space="preserve">do17187</t>
  </si>
  <si>
    <t xml:space="preserve">do17638</t>
  </si>
  <si>
    <t xml:space="preserve">do14570</t>
  </si>
  <si>
    <t xml:space="preserve">do15489</t>
  </si>
  <si>
    <t xml:space="preserve">do15540</t>
  </si>
  <si>
    <t xml:space="preserve">do14536</t>
  </si>
  <si>
    <t xml:space="preserve">do17077</t>
  </si>
  <si>
    <t xml:space="preserve">do17355</t>
  </si>
  <si>
    <t xml:space="preserve">do17779</t>
  </si>
  <si>
    <t xml:space="preserve">do18040</t>
  </si>
  <si>
    <t xml:space="preserve">do17068</t>
  </si>
  <si>
    <t xml:space="preserve">do17138</t>
  </si>
  <si>
    <t xml:space="preserve">do17653</t>
  </si>
  <si>
    <t xml:space="preserve">do17063</t>
  </si>
  <si>
    <t xml:space="preserve">Marmoset</t>
  </si>
  <si>
    <t xml:space="preserve">do17335</t>
  </si>
  <si>
    <t xml:space="preserve">do17353</t>
  </si>
  <si>
    <t xml:space="preserve">do14555</t>
  </si>
  <si>
    <t xml:space="preserve">do15955</t>
  </si>
  <si>
    <t xml:space="preserve">do17036</t>
  </si>
  <si>
    <t xml:space="preserve">do15510</t>
  </si>
  <si>
    <t xml:space="preserve">do17348</t>
  </si>
  <si>
    <t xml:space="preserve">do17690</t>
  </si>
  <si>
    <t xml:space="preserve">do15541</t>
  </si>
  <si>
    <t xml:space="preserve">do15963</t>
  </si>
  <si>
    <t xml:space="preserve">do17015</t>
  </si>
  <si>
    <t xml:space="preserve">do17093</t>
  </si>
  <si>
    <t xml:space="preserve">do17318</t>
  </si>
  <si>
    <t xml:space="preserve">do17396</t>
  </si>
  <si>
    <t xml:space="preserve">do14520</t>
  </si>
  <si>
    <t xml:space="preserve">do15919</t>
  </si>
  <si>
    <t xml:space="preserve">do17057</t>
  </si>
  <si>
    <t xml:space="preserve">do15492</t>
  </si>
  <si>
    <t xml:space="preserve">do17331</t>
  </si>
  <si>
    <t xml:space="preserve">do17715</t>
  </si>
  <si>
    <t xml:space="preserve">do15514</t>
  </si>
  <si>
    <t xml:space="preserve">do15892</t>
  </si>
  <si>
    <t xml:space="preserve">do17087</t>
  </si>
  <si>
    <t xml:space="preserve">do17019</t>
  </si>
  <si>
    <t xml:space="preserve">do17367</t>
  </si>
  <si>
    <t xml:space="preserve">do17371</t>
  </si>
  <si>
    <t xml:space="preserve">do14500</t>
  </si>
  <si>
    <t xml:space="preserve">do15938</t>
  </si>
  <si>
    <t xml:space="preserve">do17017</t>
  </si>
  <si>
    <t xml:space="preserve">do15553</t>
  </si>
  <si>
    <t xml:space="preserve">do17387</t>
  </si>
  <si>
    <t xml:space="preserve">do17664</t>
  </si>
  <si>
    <t xml:space="preserve">do15503</t>
  </si>
  <si>
    <t xml:space="preserve">do15934</t>
  </si>
  <si>
    <t xml:space="preserve">do17059</t>
  </si>
  <si>
    <t xml:space="preserve">do17038</t>
  </si>
  <si>
    <t xml:space="preserve">do17316</t>
  </si>
  <si>
    <t xml:space="preserve">do17384</t>
  </si>
  <si>
    <t xml:space="preserve">do14560</t>
  </si>
  <si>
    <t xml:space="preserve">do15900</t>
  </si>
  <si>
    <t xml:space="preserve">do17084</t>
  </si>
  <si>
    <t xml:space="preserve">do15525</t>
  </si>
  <si>
    <t xml:space="preserve">do17373</t>
  </si>
  <si>
    <t xml:space="preserve">do17645</t>
  </si>
  <si>
    <t xml:space="preserve">do15486</t>
  </si>
  <si>
    <t xml:space="preserve">do15916</t>
  </si>
  <si>
    <t xml:space="preserve">do17033</t>
  </si>
  <si>
    <t xml:space="preserve">do14616</t>
  </si>
  <si>
    <t xml:space="preserve">Mouse</t>
  </si>
  <si>
    <t xml:space="preserve">do17013</t>
  </si>
  <si>
    <t xml:space="preserve">do17194</t>
  </si>
  <si>
    <t xml:space="preserve">do14522</t>
  </si>
  <si>
    <t xml:space="preserve">do14583</t>
  </si>
  <si>
    <t xml:space="preserve">do16031</t>
  </si>
  <si>
    <t xml:space="preserve">do15539</t>
  </si>
  <si>
    <t xml:space="preserve">do17088</t>
  </si>
  <si>
    <t xml:space="preserve">do17177</t>
  </si>
  <si>
    <t xml:space="preserve">do17010</t>
  </si>
  <si>
    <t xml:space="preserve">do17119</t>
  </si>
  <si>
    <t xml:space="preserve">do17189</t>
  </si>
  <si>
    <t xml:space="preserve">do14650</t>
  </si>
  <si>
    <t xml:space="preserve">do17044</t>
  </si>
  <si>
    <t xml:space="preserve">do17153</t>
  </si>
  <si>
    <t xml:space="preserve">do14572</t>
  </si>
  <si>
    <t xml:space="preserve">do14630</t>
  </si>
  <si>
    <t xml:space="preserve">do16016</t>
  </si>
  <si>
    <t xml:space="preserve">do15528</t>
  </si>
  <si>
    <t xml:space="preserve">do17034</t>
  </si>
  <si>
    <t xml:space="preserve">do17198</t>
  </si>
  <si>
    <t xml:space="preserve">do17079</t>
  </si>
  <si>
    <t xml:space="preserve">do17115</t>
  </si>
  <si>
    <t xml:space="preserve">do17182</t>
  </si>
  <si>
    <t xml:space="preserve">do14628</t>
  </si>
  <si>
    <t xml:space="preserve">do17085</t>
  </si>
  <si>
    <t xml:space="preserve">do17133</t>
  </si>
  <si>
    <t xml:space="preserve">do14551</t>
  </si>
  <si>
    <t xml:space="preserve">do14642</t>
  </si>
  <si>
    <t xml:space="preserve">do15990</t>
  </si>
  <si>
    <t xml:space="preserve">do15511</t>
  </si>
  <si>
    <t xml:space="preserve">do17014</t>
  </si>
  <si>
    <t xml:space="preserve">do17150</t>
  </si>
  <si>
    <t xml:space="preserve">do17048</t>
  </si>
  <si>
    <t xml:space="preserve">do17135</t>
  </si>
  <si>
    <t xml:space="preserve">do17148</t>
  </si>
  <si>
    <t xml:space="preserve">do14590</t>
  </si>
  <si>
    <t xml:space="preserve">do17060</t>
  </si>
  <si>
    <t xml:space="preserve">do17172</t>
  </si>
  <si>
    <t xml:space="preserve">do14490</t>
  </si>
  <si>
    <t xml:space="preserve">do14607</t>
  </si>
  <si>
    <t xml:space="preserve">do16055</t>
  </si>
  <si>
    <t xml:space="preserve">do15477</t>
  </si>
  <si>
    <t xml:space="preserve">do17066</t>
  </si>
  <si>
    <t xml:space="preserve">do17130</t>
  </si>
  <si>
    <t xml:space="preserve">do17064</t>
  </si>
  <si>
    <t xml:space="preserve">do17162</t>
  </si>
  <si>
    <t xml:space="preserve">do17174</t>
  </si>
  <si>
    <t xml:space="preserve">do17011</t>
  </si>
  <si>
    <t xml:space="preserve">Opossum</t>
  </si>
  <si>
    <t xml:space="preserve">do17069</t>
  </si>
  <si>
    <t xml:space="preserve">do17152</t>
  </si>
  <si>
    <t xml:space="preserve">do15931</t>
  </si>
  <si>
    <t xml:space="preserve">do15993</t>
  </si>
  <si>
    <t xml:space="preserve">do17146</t>
  </si>
  <si>
    <t xml:space="preserve">do14483</t>
  </si>
  <si>
    <t xml:space="preserve">do14576</t>
  </si>
  <si>
    <t xml:space="preserve">do15921</t>
  </si>
  <si>
    <t xml:space="preserve">do15545</t>
  </si>
  <si>
    <t xml:space="preserve">do16069</t>
  </si>
  <si>
    <t xml:space="preserve">do17136</t>
  </si>
  <si>
    <t xml:space="preserve">do17021</t>
  </si>
  <si>
    <t xml:space="preserve">do17067</t>
  </si>
  <si>
    <t xml:space="preserve">do17131</t>
  </si>
  <si>
    <t xml:space="preserve">do15884</t>
  </si>
  <si>
    <t xml:space="preserve">do16022</t>
  </si>
  <si>
    <t xml:space="preserve">do17179</t>
  </si>
  <si>
    <t xml:space="preserve">do14501</t>
  </si>
  <si>
    <t xml:space="preserve">do14565</t>
  </si>
  <si>
    <t xml:space="preserve">do17043</t>
  </si>
  <si>
    <t xml:space="preserve">do15508</t>
  </si>
  <si>
    <t xml:space="preserve">do16042</t>
  </si>
  <si>
    <t xml:space="preserve">do17176</t>
  </si>
  <si>
    <t xml:space="preserve">do17030</t>
  </si>
  <si>
    <t xml:space="preserve">do17032</t>
  </si>
  <si>
    <t xml:space="preserve">do17181</t>
  </si>
  <si>
    <t xml:space="preserve">do15905</t>
  </si>
  <si>
    <t xml:space="preserve">do16058</t>
  </si>
  <si>
    <t xml:space="preserve">do17124</t>
  </si>
  <si>
    <t xml:space="preserve">do14511</t>
  </si>
  <si>
    <t xml:space="preserve">do14518</t>
  </si>
  <si>
    <t xml:space="preserve">do15897</t>
  </si>
  <si>
    <t xml:space="preserve">do15533</t>
  </si>
  <si>
    <t xml:space="preserve">do15991</t>
  </si>
  <si>
    <t xml:space="preserve">do17118</t>
  </si>
  <si>
    <t xml:space="preserve">do17092</t>
  </si>
  <si>
    <t xml:space="preserve">do17101</t>
  </si>
  <si>
    <t xml:space="preserve">do17164</t>
  </si>
  <si>
    <t xml:space="preserve">do15947</t>
  </si>
  <si>
    <t xml:space="preserve">do16033</t>
  </si>
  <si>
    <t xml:space="preserve">do17166</t>
  </si>
  <si>
    <t xml:space="preserve">do14531</t>
  </si>
  <si>
    <t xml:space="preserve">do14541</t>
  </si>
  <si>
    <t xml:space="preserve">do15945</t>
  </si>
  <si>
    <t xml:space="preserve">do15487</t>
  </si>
  <si>
    <t xml:space="preserve">do16018</t>
  </si>
  <si>
    <t xml:space="preserve">do17192</t>
  </si>
  <si>
    <t xml:space="preserve">do14489</t>
  </si>
  <si>
    <t xml:space="preserve">Pig</t>
  </si>
  <si>
    <t xml:space="preserve">do15534</t>
  </si>
  <si>
    <t xml:space="preserve">do15987</t>
  </si>
  <si>
    <t xml:space="preserve">do14589</t>
  </si>
  <si>
    <t xml:space="preserve">do16070</t>
  </si>
  <si>
    <t xml:space="preserve">do17070</t>
  </si>
  <si>
    <t xml:space="preserve">do15928</t>
  </si>
  <si>
    <t xml:space="preserve">do16006</t>
  </si>
  <si>
    <t xml:space="preserve">do17139</t>
  </si>
  <si>
    <t xml:space="preserve">do14506</t>
  </si>
  <si>
    <t xml:space="preserve">do14640</t>
  </si>
  <si>
    <t xml:space="preserve">do17659</t>
  </si>
  <si>
    <t xml:space="preserve">do14526</t>
  </si>
  <si>
    <t xml:space="preserve">do15506</t>
  </si>
  <si>
    <t xml:space="preserve">do16067</t>
  </si>
  <si>
    <t xml:space="preserve">do14655</t>
  </si>
  <si>
    <t xml:space="preserve">do16004</t>
  </si>
  <si>
    <t xml:space="preserve">do17045</t>
  </si>
  <si>
    <t xml:space="preserve">do15894</t>
  </si>
  <si>
    <t xml:space="preserve">do16028</t>
  </si>
  <si>
    <t xml:space="preserve">do17161</t>
  </si>
  <si>
    <t xml:space="preserve">do14561</t>
  </si>
  <si>
    <t xml:space="preserve">do14603</t>
  </si>
  <si>
    <t xml:space="preserve">do17713</t>
  </si>
  <si>
    <t xml:space="preserve">do14568</t>
  </si>
  <si>
    <t xml:space="preserve">do15490</t>
  </si>
  <si>
    <t xml:space="preserve">do16010</t>
  </si>
  <si>
    <t xml:space="preserve">do14618</t>
  </si>
  <si>
    <t xml:space="preserve">do16038</t>
  </si>
  <si>
    <t xml:space="preserve">do17082</t>
  </si>
  <si>
    <t xml:space="preserve">do15946</t>
  </si>
  <si>
    <t xml:space="preserve">do17113</t>
  </si>
  <si>
    <t xml:space="preserve">do17342</t>
  </si>
  <si>
    <t xml:space="preserve">do14539</t>
  </si>
  <si>
    <t xml:space="preserve">do14579</t>
  </si>
  <si>
    <t xml:space="preserve">do17683</t>
  </si>
  <si>
    <t xml:space="preserve">do14530</t>
  </si>
  <si>
    <t xml:space="preserve">do15547</t>
  </si>
  <si>
    <t xml:space="preserve">do16035</t>
  </si>
  <si>
    <t xml:space="preserve">do14604</t>
  </si>
  <si>
    <t xml:space="preserve">do16025</t>
  </si>
  <si>
    <t xml:space="preserve">do17018</t>
  </si>
  <si>
    <t xml:space="preserve">do15904</t>
  </si>
  <si>
    <t xml:space="preserve">do16050</t>
  </si>
  <si>
    <t xml:space="preserve">do17156</t>
  </si>
  <si>
    <t xml:space="preserve">do17361</t>
  </si>
  <si>
    <t xml:space="preserve">do14517</t>
  </si>
  <si>
    <t xml:space="preserve">do14629</t>
  </si>
  <si>
    <t xml:space="preserve">do17646</t>
  </si>
  <si>
    <t xml:space="preserve">do15473</t>
  </si>
  <si>
    <t xml:space="preserve">Rabbit</t>
  </si>
  <si>
    <t xml:space="preserve">do16021</t>
  </si>
  <si>
    <t xml:space="preserve">do17337</t>
  </si>
  <si>
    <t xml:space="preserve">do14487</t>
  </si>
  <si>
    <t xml:space="preserve">do15546</t>
  </si>
  <si>
    <t xml:space="preserve">do17055</t>
  </si>
  <si>
    <t xml:space="preserve">do14634</t>
  </si>
  <si>
    <t xml:space="preserve">do15906</t>
  </si>
  <si>
    <t xml:space="preserve">do17199</t>
  </si>
  <si>
    <t xml:space="preserve">do14564</t>
  </si>
  <si>
    <t xml:space="preserve">do15890</t>
  </si>
  <si>
    <t xml:space="preserve">do15939</t>
  </si>
  <si>
    <t xml:space="preserve">do15532</t>
  </si>
  <si>
    <t xml:space="preserve">do16041</t>
  </si>
  <si>
    <t xml:space="preserve">do17388</t>
  </si>
  <si>
    <t xml:space="preserve">do14510</t>
  </si>
  <si>
    <t xml:space="preserve">do15509</t>
  </si>
  <si>
    <t xml:space="preserve">do17096</t>
  </si>
  <si>
    <t xml:space="preserve">do15924</t>
  </si>
  <si>
    <t xml:space="preserve">do17112</t>
  </si>
  <si>
    <t xml:space="preserve">do18200</t>
  </si>
  <si>
    <t xml:space="preserve">do17774</t>
  </si>
  <si>
    <t xml:space="preserve">do18201</t>
  </si>
  <si>
    <t xml:space="preserve">do18202</t>
  </si>
  <si>
    <t xml:space="preserve">do15501</t>
  </si>
  <si>
    <t xml:space="preserve">do15997</t>
  </si>
  <si>
    <t xml:space="preserve">do17320</t>
  </si>
  <si>
    <t xml:space="preserve">do14546</t>
  </si>
  <si>
    <t xml:space="preserve">do15522</t>
  </si>
  <si>
    <t xml:space="preserve">do17020</t>
  </si>
  <si>
    <t xml:space="preserve">do14593</t>
  </si>
  <si>
    <t xml:space="preserve">do15960</t>
  </si>
  <si>
    <t xml:space="preserve">do17178</t>
  </si>
  <si>
    <t xml:space="preserve">do14544</t>
  </si>
  <si>
    <t xml:space="preserve">do15909</t>
  </si>
  <si>
    <t xml:space="preserve">do15949</t>
  </si>
  <si>
    <t xml:space="preserve">do15544</t>
  </si>
  <si>
    <t xml:space="preserve">do16066</t>
  </si>
  <si>
    <t xml:space="preserve">do17368</t>
  </si>
  <si>
    <t xml:space="preserve">do14562</t>
  </si>
  <si>
    <t xml:space="preserve">do15476</t>
  </si>
  <si>
    <t xml:space="preserve">do17039</t>
  </si>
  <si>
    <t xml:space="preserve">do14654</t>
  </si>
  <si>
    <t xml:space="preserve">do15893</t>
  </si>
  <si>
    <t xml:space="preserve">do17184</t>
  </si>
  <si>
    <t xml:space="preserve">do18203</t>
  </si>
  <si>
    <t xml:space="preserve">do14491</t>
  </si>
  <si>
    <t xml:space="preserve">do15895</t>
  </si>
  <si>
    <t xml:space="preserve">do15944</t>
  </si>
  <si>
    <t xml:space="preserve">do17782</t>
  </si>
  <si>
    <t xml:space="preserve">do18204</t>
  </si>
  <si>
    <t xml:space="preserve">do18205</t>
  </si>
  <si>
    <t xml:space="preserve">do16015</t>
  </si>
  <si>
    <t xml:space="preserve">Rat</t>
  </si>
  <si>
    <t xml:space="preserve">do17094</t>
  </si>
  <si>
    <t xml:space="preserve">do17154</t>
  </si>
  <si>
    <t xml:space="preserve">do14485</t>
  </si>
  <si>
    <t xml:space="preserve">do14525</t>
  </si>
  <si>
    <t xml:space="preserve">do15550</t>
  </si>
  <si>
    <t xml:space="preserve">do15952</t>
  </si>
  <si>
    <t xml:space="preserve">do16013</t>
  </si>
  <si>
    <t xml:space="preserve">do16062</t>
  </si>
  <si>
    <t xml:space="preserve">do14543</t>
  </si>
  <si>
    <t xml:space="preserve">do14587</t>
  </si>
  <si>
    <t xml:space="preserve">do17140</t>
  </si>
  <si>
    <t xml:space="preserve">do16059</t>
  </si>
  <si>
    <t xml:space="preserve">do17008</t>
  </si>
  <si>
    <t xml:space="preserve">do17127</t>
  </si>
  <si>
    <t xml:space="preserve">do14495</t>
  </si>
  <si>
    <t xml:space="preserve">do14567</t>
  </si>
  <si>
    <t xml:space="preserve">do15497</t>
  </si>
  <si>
    <t xml:space="preserve">do15918</t>
  </si>
  <si>
    <t xml:space="preserve">do15994</t>
  </si>
  <si>
    <t xml:space="preserve">do16040</t>
  </si>
  <si>
    <t xml:space="preserve">do14519</t>
  </si>
  <si>
    <t xml:space="preserve">do14617</t>
  </si>
  <si>
    <t xml:space="preserve">do17125</t>
  </si>
  <si>
    <t xml:space="preserve">do15992</t>
  </si>
  <si>
    <t xml:space="preserve">do17037</t>
  </si>
  <si>
    <t xml:space="preserve">do17190</t>
  </si>
  <si>
    <t xml:space="preserve">do14528</t>
  </si>
  <si>
    <t xml:space="preserve">do14573</t>
  </si>
  <si>
    <t xml:space="preserve">do15483</t>
  </si>
  <si>
    <t xml:space="preserve">do15941</t>
  </si>
  <si>
    <t xml:space="preserve">do15999</t>
  </si>
  <si>
    <t xml:space="preserve">do16024</t>
  </si>
  <si>
    <t xml:space="preserve">do14504</t>
  </si>
  <si>
    <t xml:space="preserve">do14648</t>
  </si>
  <si>
    <t xml:space="preserve">do17173</t>
  </si>
  <si>
    <t xml:space="preserve">do16032</t>
  </si>
  <si>
    <t xml:space="preserve">do17054</t>
  </si>
  <si>
    <t xml:space="preserve">do17167</t>
  </si>
  <si>
    <t xml:space="preserve">do14540</t>
  </si>
  <si>
    <t xml:space="preserve">do14545</t>
  </si>
  <si>
    <t xml:space="preserve">do15526</t>
  </si>
  <si>
    <t xml:space="preserve">do15899</t>
  </si>
  <si>
    <t xml:space="preserve">do16043</t>
  </si>
  <si>
    <t xml:space="preserve">do16057</t>
  </si>
  <si>
    <t xml:space="preserve">do14557</t>
  </si>
  <si>
    <t xml:space="preserve">do14636</t>
  </si>
  <si>
    <t xml:space="preserve">do1718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_(* #,##0.0_);_(* \(#,##0.0\);_(* \-??_);_(@_)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N4" activeCellId="0" sqref="N4"/>
    </sheetView>
  </sheetViews>
  <sheetFormatPr defaultColWidth="10.90234375" defaultRowHeight="16" zeroHeight="false" outlineLevelRow="0" outlineLevelCol="0"/>
  <cols>
    <col collapsed="false" customWidth="true" hidden="false" outlineLevel="0" max="4" min="4" style="0" width="11.33"/>
    <col collapsed="false" customWidth="true" hidden="false" outlineLevel="0" max="5" min="5" style="1" width="20.33"/>
    <col collapsed="false" customWidth="true" hidden="false" outlineLevel="0" max="7" min="6" style="1" width="16.99"/>
    <col collapsed="false" customWidth="true" hidden="false" outlineLevel="0" max="12" min="8" style="1" width="14.99"/>
    <col collapsed="false" customWidth="true" hidden="false" outlineLevel="0" max="13" min="13" style="0" width="13.16"/>
  </cols>
  <sheetData>
    <row r="1" s="2" customFormat="true" ht="51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6" hidden="false" customHeight="false" outlineLevel="0" collapsed="false">
      <c r="A2" s="0" t="s">
        <v>13</v>
      </c>
      <c r="B2" s="0" t="s">
        <v>14</v>
      </c>
      <c r="C2" s="0" t="s">
        <v>15</v>
      </c>
      <c r="D2" s="0" t="s">
        <v>16</v>
      </c>
      <c r="E2" s="1" t="n">
        <v>19046364</v>
      </c>
      <c r="F2" s="1" t="n">
        <v>18966332</v>
      </c>
      <c r="G2" s="4" t="n">
        <f aca="false">F2/E2*100</f>
        <v>99.5798043133062</v>
      </c>
      <c r="H2" s="1" t="n">
        <v>26019664</v>
      </c>
      <c r="I2" s="1" t="n">
        <v>25556319</v>
      </c>
      <c r="J2" s="4" t="n">
        <f aca="false">I2/H2*100</f>
        <v>98.2192506405924</v>
      </c>
      <c r="K2" s="1" t="n">
        <v>25653857</v>
      </c>
      <c r="L2" s="1" t="n">
        <v>25265683</v>
      </c>
      <c r="M2" s="4" t="n">
        <f aca="false">L2/K2*100</f>
        <v>98.48687860075</v>
      </c>
    </row>
    <row r="3" customFormat="false" ht="16" hidden="false" customHeight="false" outlineLevel="0" collapsed="false">
      <c r="A3" s="0" t="s">
        <v>17</v>
      </c>
      <c r="B3" s="0" t="s">
        <v>14</v>
      </c>
      <c r="C3" s="0" t="s">
        <v>15</v>
      </c>
      <c r="D3" s="0" t="s">
        <v>16</v>
      </c>
      <c r="E3" s="1" t="n">
        <v>38560823</v>
      </c>
      <c r="F3" s="1" t="n">
        <v>38407239</v>
      </c>
      <c r="G3" s="4" t="n">
        <f aca="false">F3/E3*100</f>
        <v>99.601709745666</v>
      </c>
      <c r="H3" s="1" t="n">
        <v>52357979</v>
      </c>
      <c r="I3" s="1" t="n">
        <v>51463610</v>
      </c>
      <c r="J3" s="4" t="n">
        <f aca="false">I3/H3*100</f>
        <v>98.2918190940869</v>
      </c>
      <c r="K3" s="1" t="n">
        <v>51622579</v>
      </c>
      <c r="L3" s="1" t="n">
        <v>50882585</v>
      </c>
      <c r="M3" s="4" t="n">
        <f aca="false">L3/K3*100</f>
        <v>98.5665303548666</v>
      </c>
    </row>
    <row r="4" customFormat="false" ht="16" hidden="false" customHeight="false" outlineLevel="0" collapsed="false">
      <c r="A4" s="0" t="s">
        <v>18</v>
      </c>
      <c r="B4" s="0" t="s">
        <v>14</v>
      </c>
      <c r="C4" s="0" t="s">
        <v>15</v>
      </c>
      <c r="D4" s="0" t="s">
        <v>16</v>
      </c>
      <c r="E4" s="1" t="n">
        <v>31631537</v>
      </c>
      <c r="F4" s="1" t="n">
        <v>31500983</v>
      </c>
      <c r="G4" s="4" t="n">
        <f aca="false">F4/E4*100</f>
        <v>99.5872663411835</v>
      </c>
      <c r="H4" s="1" t="n">
        <v>43289759</v>
      </c>
      <c r="I4" s="1" t="n">
        <v>42525028</v>
      </c>
      <c r="J4" s="4" t="n">
        <f aca="false">I4/H4*100</f>
        <v>98.2334597889538</v>
      </c>
      <c r="K4" s="1" t="n">
        <v>42580394</v>
      </c>
      <c r="L4" s="1" t="n">
        <v>41946484</v>
      </c>
      <c r="M4" s="4" t="n">
        <f aca="false">L4/K4*100</f>
        <v>98.5112631884054</v>
      </c>
    </row>
    <row r="5" customFormat="false" ht="16" hidden="false" customHeight="false" outlineLevel="0" collapsed="false">
      <c r="A5" s="0" t="s">
        <v>19</v>
      </c>
      <c r="B5" s="0" t="s">
        <v>14</v>
      </c>
      <c r="C5" s="0" t="s">
        <v>20</v>
      </c>
      <c r="D5" s="0" t="s">
        <v>16</v>
      </c>
      <c r="E5" s="1" t="n">
        <v>24512594</v>
      </c>
      <c r="F5" s="1" t="n">
        <v>24401719</v>
      </c>
      <c r="G5" s="4" t="n">
        <f aca="false">F5/E5*100</f>
        <v>99.5476814897681</v>
      </c>
      <c r="H5" s="1" t="n">
        <v>34434071</v>
      </c>
      <c r="I5" s="1" t="n">
        <v>33742052</v>
      </c>
      <c r="J5" s="4" t="n">
        <f aca="false">I5/H5*100</f>
        <v>97.9903073325254</v>
      </c>
      <c r="K5" s="1" t="n">
        <v>33636476</v>
      </c>
      <c r="L5" s="1" t="n">
        <v>33057361</v>
      </c>
      <c r="M5" s="4" t="n">
        <f aca="false">L5/K5*100</f>
        <v>98.2783125081236</v>
      </c>
    </row>
    <row r="6" customFormat="false" ht="16" hidden="false" customHeight="false" outlineLevel="0" collapsed="false">
      <c r="A6" s="0" t="s">
        <v>21</v>
      </c>
      <c r="B6" s="0" t="s">
        <v>14</v>
      </c>
      <c r="C6" s="0" t="s">
        <v>20</v>
      </c>
      <c r="D6" s="0" t="s">
        <v>16</v>
      </c>
      <c r="E6" s="1" t="n">
        <v>42566650</v>
      </c>
      <c r="F6" s="1" t="n">
        <v>42373450</v>
      </c>
      <c r="G6" s="4" t="n">
        <f aca="false">F6/E6*100</f>
        <v>99.5461235497743</v>
      </c>
      <c r="H6" s="1" t="n">
        <v>59025921</v>
      </c>
      <c r="I6" s="1" t="n">
        <v>57876715</v>
      </c>
      <c r="J6" s="4" t="n">
        <f aca="false">I6/H6*100</f>
        <v>98.0530485919906</v>
      </c>
      <c r="K6" s="1" t="n">
        <v>57856549</v>
      </c>
      <c r="L6" s="1" t="n">
        <v>56890834</v>
      </c>
      <c r="M6" s="4" t="n">
        <f aca="false">L6/K6*100</f>
        <v>98.3308458304349</v>
      </c>
    </row>
    <row r="7" customFormat="false" ht="16" hidden="false" customHeight="false" outlineLevel="0" collapsed="false">
      <c r="A7" s="0" t="s">
        <v>22</v>
      </c>
      <c r="B7" s="0" t="s">
        <v>14</v>
      </c>
      <c r="C7" s="0" t="s">
        <v>20</v>
      </c>
      <c r="D7" s="0" t="s">
        <v>16</v>
      </c>
      <c r="E7" s="1" t="n">
        <v>36221714</v>
      </c>
      <c r="F7" s="1" t="n">
        <v>36058034</v>
      </c>
      <c r="G7" s="4" t="n">
        <f aca="false">F7/E7*100</f>
        <v>99.5481163591541</v>
      </c>
      <c r="H7" s="1" t="n">
        <v>50985377</v>
      </c>
      <c r="I7" s="1" t="n">
        <v>49958048</v>
      </c>
      <c r="J7" s="4" t="n">
        <f aca="false">I7/H7*100</f>
        <v>97.9850516747184</v>
      </c>
      <c r="K7" s="1" t="n">
        <v>49565824</v>
      </c>
      <c r="L7" s="1" t="n">
        <v>48723616</v>
      </c>
      <c r="M7" s="4" t="n">
        <f aca="false">L7/K7*100</f>
        <v>98.3008292165182</v>
      </c>
    </row>
    <row r="8" customFormat="false" ht="16" hidden="false" customHeight="false" outlineLevel="0" collapsed="false">
      <c r="A8" s="0" t="s">
        <v>23</v>
      </c>
      <c r="B8" s="0" t="s">
        <v>14</v>
      </c>
      <c r="C8" s="0" t="s">
        <v>24</v>
      </c>
      <c r="D8" s="0" t="s">
        <v>16</v>
      </c>
      <c r="E8" s="1" t="n">
        <v>17807683</v>
      </c>
      <c r="F8" s="1" t="n">
        <v>17742158</v>
      </c>
      <c r="G8" s="4" t="n">
        <f aca="false">F8/E8*100</f>
        <v>99.6320408443929</v>
      </c>
      <c r="H8" s="1" t="n">
        <v>25963710</v>
      </c>
      <c r="I8" s="1" t="n">
        <v>25414583</v>
      </c>
      <c r="J8" s="4" t="n">
        <f aca="false">I8/H8*100</f>
        <v>97.8850210543871</v>
      </c>
      <c r="K8" s="1" t="n">
        <v>24949082</v>
      </c>
      <c r="L8" s="1" t="n">
        <v>24523030</v>
      </c>
      <c r="M8" s="4" t="n">
        <f aca="false">L8/K8*100</f>
        <v>98.2923139216104</v>
      </c>
    </row>
    <row r="9" customFormat="false" ht="16" hidden="false" customHeight="false" outlineLevel="0" collapsed="false">
      <c r="A9" s="0" t="s">
        <v>25</v>
      </c>
      <c r="B9" s="0" t="s">
        <v>14</v>
      </c>
      <c r="C9" s="0" t="s">
        <v>24</v>
      </c>
      <c r="D9" s="0" t="s">
        <v>16</v>
      </c>
      <c r="E9" s="1" t="n">
        <v>42663349</v>
      </c>
      <c r="F9" s="1" t="n">
        <v>42489470</v>
      </c>
      <c r="G9" s="4" t="n">
        <f aca="false">F9/E9*100</f>
        <v>99.5924394027295</v>
      </c>
      <c r="H9" s="1" t="n">
        <v>63066293</v>
      </c>
      <c r="I9" s="1" t="n">
        <v>61646071</v>
      </c>
      <c r="J9" s="4" t="n">
        <f aca="false">I9/H9*100</f>
        <v>97.7480490251742</v>
      </c>
      <c r="K9" s="1" t="n">
        <v>60087861</v>
      </c>
      <c r="L9" s="1" t="n">
        <v>59008439</v>
      </c>
      <c r="M9" s="4" t="n">
        <f aca="false">L9/K9*100</f>
        <v>98.203593900605</v>
      </c>
    </row>
    <row r="10" customFormat="false" ht="16" hidden="false" customHeight="false" outlineLevel="0" collapsed="false">
      <c r="A10" s="0" t="s">
        <v>26</v>
      </c>
      <c r="B10" s="0" t="s">
        <v>14</v>
      </c>
      <c r="C10" s="0" t="s">
        <v>24</v>
      </c>
      <c r="D10" s="0" t="s">
        <v>16</v>
      </c>
      <c r="E10" s="1" t="n">
        <v>26814506</v>
      </c>
      <c r="F10" s="1" t="n">
        <v>26713464</v>
      </c>
      <c r="G10" s="4" t="n">
        <f aca="false">F10/E10*100</f>
        <v>99.6231815719447</v>
      </c>
      <c r="H10" s="1" t="n">
        <v>38780176</v>
      </c>
      <c r="I10" s="1" t="n">
        <v>37975995</v>
      </c>
      <c r="J10" s="4" t="n">
        <f aca="false">I10/H10*100</f>
        <v>97.9263090502735</v>
      </c>
      <c r="K10" s="1" t="n">
        <v>37338874</v>
      </c>
      <c r="L10" s="1" t="n">
        <v>36711182</v>
      </c>
      <c r="M10" s="4" t="n">
        <f aca="false">L10/K10*100</f>
        <v>98.3189316314145</v>
      </c>
    </row>
    <row r="11" customFormat="false" ht="16" hidden="false" customHeight="false" outlineLevel="0" collapsed="false">
      <c r="A11" s="0" t="s">
        <v>27</v>
      </c>
      <c r="B11" s="0" t="s">
        <v>14</v>
      </c>
      <c r="C11" s="0" t="s">
        <v>28</v>
      </c>
      <c r="D11" s="0" t="s">
        <v>16</v>
      </c>
      <c r="E11" s="1" t="n">
        <v>20636717</v>
      </c>
      <c r="F11" s="1" t="n">
        <v>20514102</v>
      </c>
      <c r="G11" s="4" t="n">
        <f aca="false">F11/E11*100</f>
        <v>99.4058405704745</v>
      </c>
      <c r="H11" s="1" t="n">
        <v>29086615</v>
      </c>
      <c r="I11" s="1" t="n">
        <v>28454238</v>
      </c>
      <c r="J11" s="4" t="n">
        <f aca="false">I11/H11*100</f>
        <v>97.8258831424695</v>
      </c>
      <c r="K11" s="1" t="n">
        <v>28327565</v>
      </c>
      <c r="L11" s="1" t="n">
        <v>27794001</v>
      </c>
      <c r="M11" s="4" t="n">
        <f aca="false">L11/K11*100</f>
        <v>98.1164494724485</v>
      </c>
    </row>
    <row r="12" customFormat="false" ht="16" hidden="false" customHeight="false" outlineLevel="0" collapsed="false">
      <c r="A12" s="0" t="s">
        <v>29</v>
      </c>
      <c r="B12" s="0" t="s">
        <v>14</v>
      </c>
      <c r="C12" s="0" t="s">
        <v>28</v>
      </c>
      <c r="D12" s="0" t="s">
        <v>16</v>
      </c>
      <c r="E12" s="1" t="n">
        <v>42806086</v>
      </c>
      <c r="F12" s="1" t="n">
        <v>42568696</v>
      </c>
      <c r="G12" s="4" t="n">
        <f aca="false">F12/E12*100</f>
        <v>99.4454293251665</v>
      </c>
      <c r="H12" s="1" t="n">
        <v>61164993</v>
      </c>
      <c r="I12" s="1" t="n">
        <v>59831013</v>
      </c>
      <c r="J12" s="4" t="n">
        <f aca="false">I12/H12*100</f>
        <v>97.8190465909152</v>
      </c>
      <c r="K12" s="1" t="n">
        <v>59208505</v>
      </c>
      <c r="L12" s="1" t="n">
        <v>58111109</v>
      </c>
      <c r="M12" s="4" t="n">
        <f aca="false">L12/K12*100</f>
        <v>98.1465568164574</v>
      </c>
    </row>
    <row r="13" customFormat="false" ht="16" hidden="false" customHeight="false" outlineLevel="0" collapsed="false">
      <c r="A13" s="0" t="s">
        <v>30</v>
      </c>
      <c r="B13" s="0" t="s">
        <v>14</v>
      </c>
      <c r="C13" s="0" t="s">
        <v>28</v>
      </c>
      <c r="D13" s="0" t="s">
        <v>16</v>
      </c>
      <c r="E13" s="1" t="n">
        <v>31166925</v>
      </c>
      <c r="F13" s="1" t="n">
        <v>31013979</v>
      </c>
      <c r="G13" s="4" t="n">
        <f aca="false">F13/E13*100</f>
        <v>99.5092682386857</v>
      </c>
      <c r="H13" s="1" t="n">
        <v>45021518</v>
      </c>
      <c r="I13" s="1" t="n">
        <v>44069712</v>
      </c>
      <c r="J13" s="4" t="n">
        <f aca="false">I13/H13*100</f>
        <v>97.8858864776616</v>
      </c>
      <c r="K13" s="1" t="n">
        <v>43267776</v>
      </c>
      <c r="L13" s="1" t="n">
        <v>42507980</v>
      </c>
      <c r="M13" s="4" t="n">
        <f aca="false">L13/K13*100</f>
        <v>98.2439679820844</v>
      </c>
    </row>
    <row r="14" customFormat="false" ht="16" hidden="false" customHeight="false" outlineLevel="0" collapsed="false">
      <c r="A14" s="0" t="s">
        <v>31</v>
      </c>
      <c r="B14" s="0" t="s">
        <v>32</v>
      </c>
      <c r="C14" s="0" t="s">
        <v>15</v>
      </c>
      <c r="D14" s="0" t="s">
        <v>16</v>
      </c>
      <c r="E14" s="1" t="n">
        <v>41528795</v>
      </c>
      <c r="F14" s="1" t="n">
        <v>41335033</v>
      </c>
      <c r="G14" s="4" t="n">
        <f aca="false">F14/E14*100</f>
        <v>99.5334273484217</v>
      </c>
      <c r="H14" s="1" t="n">
        <v>62527380</v>
      </c>
      <c r="I14" s="1" t="n">
        <v>60977078</v>
      </c>
      <c r="J14" s="4" t="n">
        <f aca="false">I14/H14*100</f>
        <v>97.520602974249</v>
      </c>
      <c r="K14" s="1" t="n">
        <v>59606867</v>
      </c>
      <c r="L14" s="1" t="n">
        <v>58427612</v>
      </c>
      <c r="M14" s="4" t="n">
        <f aca="false">L14/K14*100</f>
        <v>98.0216121743154</v>
      </c>
    </row>
    <row r="15" customFormat="false" ht="16" hidden="false" customHeight="false" outlineLevel="0" collapsed="false">
      <c r="A15" s="0" t="s">
        <v>33</v>
      </c>
      <c r="B15" s="0" t="s">
        <v>32</v>
      </c>
      <c r="C15" s="0" t="s">
        <v>15</v>
      </c>
      <c r="D15" s="0" t="s">
        <v>16</v>
      </c>
      <c r="E15" s="1" t="n">
        <v>43854487</v>
      </c>
      <c r="F15" s="1" t="n">
        <v>43656657</v>
      </c>
      <c r="G15" s="4" t="n">
        <f aca="false">F15/E15*100</f>
        <v>99.5488945065074</v>
      </c>
      <c r="H15" s="1" t="n">
        <v>64425541</v>
      </c>
      <c r="I15" s="1" t="n">
        <v>62933912</v>
      </c>
      <c r="J15" s="4" t="n">
        <f aca="false">I15/H15*100</f>
        <v>97.6847241375901</v>
      </c>
      <c r="K15" s="1" t="n">
        <v>62093045</v>
      </c>
      <c r="L15" s="1" t="n">
        <v>60943269</v>
      </c>
      <c r="M15" s="4" t="n">
        <f aca="false">L15/K15*100</f>
        <v>98.1483014724113</v>
      </c>
    </row>
    <row r="16" customFormat="false" ht="16" hidden="false" customHeight="false" outlineLevel="0" collapsed="false">
      <c r="A16" s="0" t="s">
        <v>34</v>
      </c>
      <c r="B16" s="0" t="s">
        <v>32</v>
      </c>
      <c r="C16" s="0" t="s">
        <v>15</v>
      </c>
      <c r="D16" s="0" t="s">
        <v>16</v>
      </c>
      <c r="E16" s="1" t="n">
        <v>41717258</v>
      </c>
      <c r="F16" s="1" t="n">
        <v>41523874</v>
      </c>
      <c r="G16" s="4" t="n">
        <f aca="false">F16/E16*100</f>
        <v>99.5364412493266</v>
      </c>
      <c r="H16" s="1" t="n">
        <v>62299292</v>
      </c>
      <c r="I16" s="1" t="n">
        <v>60790405</v>
      </c>
      <c r="J16" s="4" t="n">
        <f aca="false">I16/H16*100</f>
        <v>97.5780029731317</v>
      </c>
      <c r="K16" s="1" t="n">
        <v>59512303</v>
      </c>
      <c r="L16" s="1" t="n">
        <v>58372373</v>
      </c>
      <c r="M16" s="4" t="n">
        <f aca="false">L16/K16*100</f>
        <v>98.0845473246095</v>
      </c>
    </row>
    <row r="17" customFormat="false" ht="16" hidden="false" customHeight="false" outlineLevel="0" collapsed="false">
      <c r="A17" s="0" t="s">
        <v>35</v>
      </c>
      <c r="B17" s="0" t="s">
        <v>32</v>
      </c>
      <c r="C17" s="0" t="s">
        <v>20</v>
      </c>
      <c r="D17" s="0" t="s">
        <v>16</v>
      </c>
      <c r="E17" s="1" t="n">
        <v>36778560</v>
      </c>
      <c r="F17" s="1" t="n">
        <v>36595638</v>
      </c>
      <c r="G17" s="4" t="n">
        <f aca="false">F17/E17*100</f>
        <v>99.5026395813213</v>
      </c>
      <c r="H17" s="1" t="n">
        <v>56796204</v>
      </c>
      <c r="I17" s="1" t="n">
        <v>55238752</v>
      </c>
      <c r="J17" s="4" t="n">
        <f aca="false">I17/H17*100</f>
        <v>97.2578237799132</v>
      </c>
      <c r="K17" s="1" t="n">
        <v>53816074</v>
      </c>
      <c r="L17" s="1" t="n">
        <v>52635105</v>
      </c>
      <c r="M17" s="4" t="n">
        <f aca="false">L17/K17*100</f>
        <v>97.8055459786977</v>
      </c>
    </row>
    <row r="18" customFormat="false" ht="16" hidden="false" customHeight="false" outlineLevel="0" collapsed="false">
      <c r="A18" s="0" t="s">
        <v>36</v>
      </c>
      <c r="B18" s="0" t="s">
        <v>32</v>
      </c>
      <c r="C18" s="0" t="s">
        <v>20</v>
      </c>
      <c r="D18" s="0" t="s">
        <v>16</v>
      </c>
      <c r="E18" s="1" t="n">
        <v>34706287</v>
      </c>
      <c r="F18" s="1" t="n">
        <v>34514994</v>
      </c>
      <c r="G18" s="4" t="n">
        <f aca="false">F18/E18*100</f>
        <v>99.4488232060088</v>
      </c>
      <c r="H18" s="1" t="n">
        <v>53893480</v>
      </c>
      <c r="I18" s="1" t="n">
        <v>52384895</v>
      </c>
      <c r="J18" s="4" t="n">
        <f aca="false">I18/H18*100</f>
        <v>97.2008023976184</v>
      </c>
      <c r="K18" s="1" t="n">
        <v>50899706</v>
      </c>
      <c r="L18" s="1" t="n">
        <v>49763134</v>
      </c>
      <c r="M18" s="4" t="n">
        <f aca="false">L18/K18*100</f>
        <v>97.7670362182446</v>
      </c>
    </row>
    <row r="19" customFormat="false" ht="16" hidden="false" customHeight="false" outlineLevel="0" collapsed="false">
      <c r="A19" s="0" t="s">
        <v>37</v>
      </c>
      <c r="B19" s="0" t="s">
        <v>32</v>
      </c>
      <c r="C19" s="0" t="s">
        <v>20</v>
      </c>
      <c r="D19" s="0" t="s">
        <v>16</v>
      </c>
      <c r="E19" s="1" t="n">
        <v>37090655</v>
      </c>
      <c r="F19" s="1" t="n">
        <v>36893972</v>
      </c>
      <c r="G19" s="4" t="n">
        <f aca="false">F19/E19*100</f>
        <v>99.4697235732289</v>
      </c>
      <c r="H19" s="1" t="n">
        <v>58551466</v>
      </c>
      <c r="I19" s="1" t="n">
        <v>56889123</v>
      </c>
      <c r="J19" s="4" t="n">
        <f aca="false">I19/H19*100</f>
        <v>97.1608857752597</v>
      </c>
      <c r="K19" s="1" t="n">
        <v>54734444</v>
      </c>
      <c r="L19" s="1" t="n">
        <v>53517813</v>
      </c>
      <c r="M19" s="4" t="n">
        <f aca="false">L19/K19*100</f>
        <v>97.7772113662103</v>
      </c>
    </row>
    <row r="20" customFormat="false" ht="16" hidden="false" customHeight="false" outlineLevel="0" collapsed="false">
      <c r="A20" s="0" t="s">
        <v>38</v>
      </c>
      <c r="B20" s="0" t="s">
        <v>32</v>
      </c>
      <c r="C20" s="0" t="s">
        <v>24</v>
      </c>
      <c r="D20" s="0" t="s">
        <v>16</v>
      </c>
      <c r="E20" s="1" t="n">
        <v>29592517</v>
      </c>
      <c r="F20" s="1" t="n">
        <v>29461767</v>
      </c>
      <c r="G20" s="4" t="n">
        <f aca="false">F20/E20*100</f>
        <v>99.5581653294311</v>
      </c>
      <c r="H20" s="1" t="n">
        <v>46077070</v>
      </c>
      <c r="I20" s="1" t="n">
        <v>44873629</v>
      </c>
      <c r="J20" s="4" t="n">
        <f aca="false">I20/H20*100</f>
        <v>97.3881998139205</v>
      </c>
      <c r="K20" s="1" t="n">
        <v>43145075</v>
      </c>
      <c r="L20" s="1" t="n">
        <v>42270489</v>
      </c>
      <c r="M20" s="4" t="n">
        <f aca="false">L20/K20*100</f>
        <v>97.9729181140605</v>
      </c>
    </row>
    <row r="21" customFormat="false" ht="16" hidden="false" customHeight="false" outlineLevel="0" collapsed="false">
      <c r="A21" s="0" t="s">
        <v>39</v>
      </c>
      <c r="B21" s="0" t="s">
        <v>32</v>
      </c>
      <c r="C21" s="0" t="s">
        <v>24</v>
      </c>
      <c r="D21" s="0" t="s">
        <v>16</v>
      </c>
      <c r="E21" s="1" t="n">
        <v>39036974</v>
      </c>
      <c r="F21" s="1" t="n">
        <v>38858436</v>
      </c>
      <c r="G21" s="4" t="n">
        <f aca="false">F21/E21*100</f>
        <v>99.5426438534913</v>
      </c>
      <c r="H21" s="1" t="n">
        <v>63108442</v>
      </c>
      <c r="I21" s="1" t="n">
        <v>61311942</v>
      </c>
      <c r="J21" s="4" t="n">
        <f aca="false">I21/H21*100</f>
        <v>97.1533127057708</v>
      </c>
      <c r="K21" s="1" t="n">
        <v>57616404</v>
      </c>
      <c r="L21" s="1" t="n">
        <v>56376166</v>
      </c>
      <c r="M21" s="4" t="n">
        <f aca="false">L21/K21*100</f>
        <v>97.8474220640358</v>
      </c>
    </row>
    <row r="22" customFormat="false" ht="16" hidden="false" customHeight="false" outlineLevel="0" collapsed="false">
      <c r="A22" s="0" t="s">
        <v>40</v>
      </c>
      <c r="B22" s="0" t="s">
        <v>32</v>
      </c>
      <c r="C22" s="0" t="s">
        <v>24</v>
      </c>
      <c r="D22" s="0" t="s">
        <v>16</v>
      </c>
      <c r="E22" s="1" t="n">
        <v>38189573</v>
      </c>
      <c r="F22" s="1" t="n">
        <v>38025473</v>
      </c>
      <c r="G22" s="4" t="n">
        <f aca="false">F22/E22*100</f>
        <v>99.5703015584909</v>
      </c>
      <c r="H22" s="1" t="n">
        <v>59056717</v>
      </c>
      <c r="I22" s="1" t="n">
        <v>57524606</v>
      </c>
      <c r="J22" s="4" t="n">
        <f aca="false">I22/H22*100</f>
        <v>97.4056956129139</v>
      </c>
      <c r="K22" s="1" t="n">
        <v>56068260</v>
      </c>
      <c r="L22" s="1" t="n">
        <v>54919720</v>
      </c>
      <c r="M22" s="4" t="n">
        <f aca="false">L22/K22*100</f>
        <v>97.9515326496667</v>
      </c>
    </row>
    <row r="23" customFormat="false" ht="16" hidden="false" customHeight="false" outlineLevel="0" collapsed="false">
      <c r="A23" s="0" t="s">
        <v>41</v>
      </c>
      <c r="B23" s="0" t="s">
        <v>32</v>
      </c>
      <c r="C23" s="0" t="s">
        <v>28</v>
      </c>
      <c r="D23" s="0" t="s">
        <v>16</v>
      </c>
      <c r="E23" s="1" t="n">
        <v>38884729</v>
      </c>
      <c r="F23" s="1" t="n">
        <v>38672109</v>
      </c>
      <c r="G23" s="4" t="n">
        <f aca="false">F23/E23*100</f>
        <v>99.4532043671951</v>
      </c>
      <c r="H23" s="1" t="n">
        <v>62741690</v>
      </c>
      <c r="I23" s="1" t="n">
        <v>60915248</v>
      </c>
      <c r="J23" s="4" t="n">
        <f aca="false">I23/H23*100</f>
        <v>97.088949946997</v>
      </c>
      <c r="K23" s="1" t="n">
        <v>58082158</v>
      </c>
      <c r="L23" s="1" t="n">
        <v>56719600</v>
      </c>
      <c r="M23" s="4" t="n">
        <f aca="false">L23/K23*100</f>
        <v>97.6540850978712</v>
      </c>
    </row>
    <row r="24" customFormat="false" ht="16" hidden="false" customHeight="false" outlineLevel="0" collapsed="false">
      <c r="A24" s="0" t="s">
        <v>42</v>
      </c>
      <c r="B24" s="0" t="s">
        <v>32</v>
      </c>
      <c r="C24" s="0" t="s">
        <v>28</v>
      </c>
      <c r="D24" s="0" t="s">
        <v>16</v>
      </c>
      <c r="E24" s="1" t="n">
        <v>47733290</v>
      </c>
      <c r="F24" s="1" t="n">
        <v>47465033</v>
      </c>
      <c r="G24" s="4" t="n">
        <f aca="false">F24/E24*100</f>
        <v>99.4380085680245</v>
      </c>
      <c r="H24" s="1" t="n">
        <v>76481812</v>
      </c>
      <c r="I24" s="1" t="n">
        <v>74243168</v>
      </c>
      <c r="J24" s="4" t="n">
        <f aca="false">I24/H24*100</f>
        <v>97.0729720681827</v>
      </c>
      <c r="K24" s="1" t="n">
        <v>70963912</v>
      </c>
      <c r="L24" s="1" t="n">
        <v>69314017</v>
      </c>
      <c r="M24" s="4" t="n">
        <f aca="false">L24/K24*100</f>
        <v>97.6750224818497</v>
      </c>
    </row>
    <row r="25" customFormat="false" ht="16" hidden="false" customHeight="false" outlineLevel="0" collapsed="false">
      <c r="A25" s="0" t="s">
        <v>43</v>
      </c>
      <c r="B25" s="0" t="s">
        <v>32</v>
      </c>
      <c r="C25" s="0" t="s">
        <v>28</v>
      </c>
      <c r="D25" s="0" t="s">
        <v>16</v>
      </c>
      <c r="E25" s="1" t="n">
        <v>36822038</v>
      </c>
      <c r="F25" s="1" t="n">
        <v>36609439</v>
      </c>
      <c r="G25" s="4" t="n">
        <f aca="false">F25/E25*100</f>
        <v>99.4226310884802</v>
      </c>
      <c r="H25" s="1" t="n">
        <v>58595396</v>
      </c>
      <c r="I25" s="1" t="n">
        <v>56878801</v>
      </c>
      <c r="J25" s="4" t="n">
        <f aca="false">I25/H25*100</f>
        <v>97.0704268301216</v>
      </c>
      <c r="K25" s="1" t="n">
        <v>54659234</v>
      </c>
      <c r="L25" s="1" t="n">
        <v>53394827</v>
      </c>
      <c r="M25" s="4" t="n">
        <f aca="false">L25/K25*100</f>
        <v>97.6867458479202</v>
      </c>
    </row>
    <row r="26" customFormat="false" ht="16" hidden="false" customHeight="false" outlineLevel="0" collapsed="false">
      <c r="A26" s="0" t="s">
        <v>44</v>
      </c>
      <c r="B26" s="0" t="s">
        <v>45</v>
      </c>
      <c r="C26" s="0" t="s">
        <v>15</v>
      </c>
      <c r="D26" s="0" t="s">
        <v>16</v>
      </c>
      <c r="E26" s="1" t="n">
        <v>19935115</v>
      </c>
      <c r="F26" s="1" t="n">
        <v>19827134</v>
      </c>
      <c r="G26" s="4" t="n">
        <f aca="false">F26/E26*100</f>
        <v>99.4583377121226</v>
      </c>
      <c r="H26" s="1" t="n">
        <v>25532868</v>
      </c>
      <c r="I26" s="1" t="n">
        <v>25131351</v>
      </c>
      <c r="J26" s="4" t="n">
        <f aca="false">I26/H26*100</f>
        <v>98.4274504532746</v>
      </c>
      <c r="K26" s="1" t="n">
        <v>24856530</v>
      </c>
      <c r="L26" s="1" t="n">
        <v>24548897</v>
      </c>
      <c r="M26" s="4" t="n">
        <f aca="false">L26/K26*100</f>
        <v>98.7623654629186</v>
      </c>
    </row>
    <row r="27" customFormat="false" ht="16" hidden="false" customHeight="false" outlineLevel="0" collapsed="false">
      <c r="A27" s="0" t="s">
        <v>46</v>
      </c>
      <c r="B27" s="0" t="s">
        <v>45</v>
      </c>
      <c r="C27" s="0" t="s">
        <v>15</v>
      </c>
      <c r="D27" s="0" t="s">
        <v>16</v>
      </c>
      <c r="E27" s="1" t="n">
        <v>24291719</v>
      </c>
      <c r="F27" s="1" t="n">
        <v>24171994</v>
      </c>
      <c r="G27" s="4" t="n">
        <f aca="false">F27/E27*100</f>
        <v>99.5071365678156</v>
      </c>
      <c r="H27" s="1" t="n">
        <v>29518662</v>
      </c>
      <c r="I27" s="1" t="n">
        <v>29188518</v>
      </c>
      <c r="J27" s="4" t="n">
        <f aca="false">I27/H27*100</f>
        <v>98.8815753234344</v>
      </c>
      <c r="K27" s="1" t="n">
        <v>29370631</v>
      </c>
      <c r="L27" s="1" t="n">
        <v>29090120</v>
      </c>
      <c r="M27" s="4" t="n">
        <f aca="false">L27/K27*100</f>
        <v>99.0449268863172</v>
      </c>
    </row>
    <row r="28" customFormat="false" ht="16" hidden="false" customHeight="false" outlineLevel="0" collapsed="false">
      <c r="A28" s="0" t="s">
        <v>47</v>
      </c>
      <c r="B28" s="0" t="s">
        <v>45</v>
      </c>
      <c r="C28" s="0" t="s">
        <v>15</v>
      </c>
      <c r="D28" s="0" t="s">
        <v>16</v>
      </c>
      <c r="E28" s="1" t="n">
        <v>30273540</v>
      </c>
      <c r="F28" s="1" t="n">
        <v>30121857</v>
      </c>
      <c r="G28" s="4" t="n">
        <f aca="false">F28/E28*100</f>
        <v>99.4989584964296</v>
      </c>
      <c r="H28" s="1" t="n">
        <v>37425507</v>
      </c>
      <c r="I28" s="1" t="n">
        <v>36953881</v>
      </c>
      <c r="J28" s="4" t="n">
        <f aca="false">I28/H28*100</f>
        <v>98.7398273589186</v>
      </c>
      <c r="K28" s="1" t="n">
        <v>37030603</v>
      </c>
      <c r="L28" s="1" t="n">
        <v>36640180</v>
      </c>
      <c r="M28" s="4" t="n">
        <f aca="false">L28/K28*100</f>
        <v>98.9456747436708</v>
      </c>
    </row>
    <row r="29" customFormat="false" ht="16" hidden="false" customHeight="false" outlineLevel="0" collapsed="false">
      <c r="A29" s="0" t="s">
        <v>48</v>
      </c>
      <c r="B29" s="0" t="s">
        <v>45</v>
      </c>
      <c r="C29" s="0" t="s">
        <v>20</v>
      </c>
      <c r="D29" s="0" t="s">
        <v>16</v>
      </c>
      <c r="E29" s="1" t="n">
        <v>13192937</v>
      </c>
      <c r="F29" s="1" t="n">
        <v>13114361</v>
      </c>
      <c r="G29" s="4" t="n">
        <f aca="false">F29/E29*100</f>
        <v>99.4044085862003</v>
      </c>
      <c r="H29" s="1" t="n">
        <v>16287557</v>
      </c>
      <c r="I29" s="1" t="n">
        <v>16043711</v>
      </c>
      <c r="J29" s="4" t="n">
        <f aca="false">I29/H29*100</f>
        <v>98.5028693990142</v>
      </c>
      <c r="K29" s="1" t="n">
        <v>16085374</v>
      </c>
      <c r="L29" s="1" t="n">
        <v>15882748</v>
      </c>
      <c r="M29" s="4" t="n">
        <f aca="false">L29/K29*100</f>
        <v>98.7403090534295</v>
      </c>
    </row>
    <row r="30" customFormat="false" ht="16" hidden="false" customHeight="false" outlineLevel="0" collapsed="false">
      <c r="A30" s="0" t="s">
        <v>49</v>
      </c>
      <c r="B30" s="0" t="s">
        <v>45</v>
      </c>
      <c r="C30" s="0" t="s">
        <v>20</v>
      </c>
      <c r="D30" s="0" t="s">
        <v>16</v>
      </c>
      <c r="E30" s="1" t="n">
        <v>21676788</v>
      </c>
      <c r="F30" s="1" t="n">
        <v>21548299</v>
      </c>
      <c r="G30" s="4" t="n">
        <f aca="false">F30/E30*100</f>
        <v>99.4072507421302</v>
      </c>
      <c r="H30" s="1" t="n">
        <v>27992451</v>
      </c>
      <c r="I30" s="1" t="n">
        <v>27526552</v>
      </c>
      <c r="J30" s="4" t="n">
        <f aca="false">I30/H30*100</f>
        <v>98.3356262729548</v>
      </c>
      <c r="K30" s="1" t="n">
        <v>27198542</v>
      </c>
      <c r="L30" s="1" t="n">
        <v>26837755</v>
      </c>
      <c r="M30" s="4" t="n">
        <f aca="false">L30/K30*100</f>
        <v>98.673506101908</v>
      </c>
    </row>
    <row r="31" customFormat="false" ht="16" hidden="false" customHeight="false" outlineLevel="0" collapsed="false">
      <c r="A31" s="0" t="s">
        <v>50</v>
      </c>
      <c r="B31" s="0" t="s">
        <v>45</v>
      </c>
      <c r="C31" s="0" t="s">
        <v>20</v>
      </c>
      <c r="D31" s="0" t="s">
        <v>16</v>
      </c>
      <c r="E31" s="1" t="n">
        <v>25072573</v>
      </c>
      <c r="F31" s="1" t="n">
        <v>24926606</v>
      </c>
      <c r="G31" s="4" t="n">
        <f aca="false">F31/E31*100</f>
        <v>99.417822016113</v>
      </c>
      <c r="H31" s="1" t="n">
        <v>31723147</v>
      </c>
      <c r="I31" s="1" t="n">
        <v>31235494</v>
      </c>
      <c r="J31" s="4" t="n">
        <f aca="false">I31/H31*100</f>
        <v>98.4627849185328</v>
      </c>
      <c r="K31" s="1" t="n">
        <v>31164197</v>
      </c>
      <c r="L31" s="1" t="n">
        <v>30770540</v>
      </c>
      <c r="M31" s="4" t="n">
        <f aca="false">L31/K31*100</f>
        <v>98.7368293173092</v>
      </c>
    </row>
    <row r="32" customFormat="false" ht="16" hidden="false" customHeight="false" outlineLevel="0" collapsed="false">
      <c r="A32" s="0" t="s">
        <v>51</v>
      </c>
      <c r="B32" s="0" t="s">
        <v>45</v>
      </c>
      <c r="C32" s="0" t="s">
        <v>24</v>
      </c>
      <c r="D32" s="0" t="s">
        <v>16</v>
      </c>
      <c r="E32" s="1" t="n">
        <v>17699957</v>
      </c>
      <c r="F32" s="1" t="n">
        <v>17605115</v>
      </c>
      <c r="G32" s="4" t="n">
        <f aca="false">F32/E32*100</f>
        <v>99.4641681897871</v>
      </c>
      <c r="H32" s="1" t="n">
        <v>24896279</v>
      </c>
      <c r="I32" s="1" t="n">
        <v>24331847</v>
      </c>
      <c r="J32" s="4" t="n">
        <f aca="false">I32/H32*100</f>
        <v>97.7328660238745</v>
      </c>
      <c r="K32" s="1" t="n">
        <v>23548030</v>
      </c>
      <c r="L32" s="1" t="n">
        <v>23151907</v>
      </c>
      <c r="M32" s="4" t="n">
        <f aca="false">L32/K32*100</f>
        <v>98.3178083262167</v>
      </c>
    </row>
    <row r="33" customFormat="false" ht="16" hidden="false" customHeight="false" outlineLevel="0" collapsed="false">
      <c r="A33" s="0" t="s">
        <v>52</v>
      </c>
      <c r="B33" s="0" t="s">
        <v>45</v>
      </c>
      <c r="C33" s="0" t="s">
        <v>24</v>
      </c>
      <c r="D33" s="0" t="s">
        <v>16</v>
      </c>
      <c r="E33" s="1" t="n">
        <v>23742457</v>
      </c>
      <c r="F33" s="1" t="n">
        <v>23625786</v>
      </c>
      <c r="G33" s="4" t="n">
        <f aca="false">F33/E33*100</f>
        <v>99.508597614813</v>
      </c>
      <c r="H33" s="1" t="n">
        <v>30791527</v>
      </c>
      <c r="I33" s="1" t="n">
        <v>30303833</v>
      </c>
      <c r="J33" s="4" t="n">
        <f aca="false">I33/H33*100</f>
        <v>98.416142206913</v>
      </c>
      <c r="K33" s="1" t="n">
        <v>29905377</v>
      </c>
      <c r="L33" s="1" t="n">
        <v>29536254</v>
      </c>
      <c r="M33" s="4" t="n">
        <f aca="false">L33/K33*100</f>
        <v>98.7656968845435</v>
      </c>
    </row>
    <row r="34" customFormat="false" ht="16" hidden="false" customHeight="false" outlineLevel="0" collapsed="false">
      <c r="A34" s="0" t="s">
        <v>53</v>
      </c>
      <c r="B34" s="0" t="s">
        <v>45</v>
      </c>
      <c r="C34" s="0" t="s">
        <v>24</v>
      </c>
      <c r="D34" s="0" t="s">
        <v>16</v>
      </c>
      <c r="E34" s="1" t="n">
        <v>10788509</v>
      </c>
      <c r="F34" s="1" t="n">
        <v>10736008</v>
      </c>
      <c r="G34" s="4" t="n">
        <f aca="false">F34/E34*100</f>
        <v>99.5133618556559</v>
      </c>
      <c r="H34" s="1" t="n">
        <v>14280098</v>
      </c>
      <c r="I34" s="1" t="n">
        <v>14035681</v>
      </c>
      <c r="J34" s="4" t="n">
        <f aca="false">I34/H34*100</f>
        <v>98.2884081047623</v>
      </c>
      <c r="K34" s="1" t="n">
        <v>13753916</v>
      </c>
      <c r="L34" s="1" t="n">
        <v>13573406</v>
      </c>
      <c r="M34" s="4" t="n">
        <f aca="false">L34/K34*100</f>
        <v>98.6875737789877</v>
      </c>
    </row>
    <row r="35" customFormat="false" ht="16" hidden="false" customHeight="false" outlineLevel="0" collapsed="false">
      <c r="A35" s="0" t="s">
        <v>54</v>
      </c>
      <c r="B35" s="0" t="s">
        <v>45</v>
      </c>
      <c r="C35" s="0" t="s">
        <v>28</v>
      </c>
      <c r="D35" s="0" t="s">
        <v>16</v>
      </c>
      <c r="E35" s="1" t="n">
        <v>21270895</v>
      </c>
      <c r="F35" s="1" t="n">
        <v>21119686</v>
      </c>
      <c r="G35" s="4" t="n">
        <f aca="false">F35/E35*100</f>
        <v>99.289127232305</v>
      </c>
      <c r="H35" s="1" t="n">
        <v>28896761</v>
      </c>
      <c r="I35" s="1" t="n">
        <v>28299601</v>
      </c>
      <c r="J35" s="4" t="n">
        <f aca="false">I35/H35*100</f>
        <v>97.9334708135628</v>
      </c>
      <c r="K35" s="1" t="n">
        <v>28138111</v>
      </c>
      <c r="L35" s="1" t="n">
        <v>27650156</v>
      </c>
      <c r="M35" s="4" t="n">
        <f aca="false">L35/K35*100</f>
        <v>98.2658572922681</v>
      </c>
    </row>
    <row r="36" customFormat="false" ht="16" hidden="false" customHeight="false" outlineLevel="0" collapsed="false">
      <c r="A36" s="0" t="s">
        <v>55</v>
      </c>
      <c r="B36" s="0" t="s">
        <v>45</v>
      </c>
      <c r="C36" s="0" t="s">
        <v>28</v>
      </c>
      <c r="D36" s="0" t="s">
        <v>16</v>
      </c>
      <c r="E36" s="1" t="n">
        <v>28403075</v>
      </c>
      <c r="F36" s="1" t="n">
        <v>28205761</v>
      </c>
      <c r="G36" s="4" t="n">
        <f aca="false">F36/E36*100</f>
        <v>99.3053076119399</v>
      </c>
      <c r="H36" s="1" t="n">
        <v>38674827</v>
      </c>
      <c r="I36" s="1" t="n">
        <v>37875879</v>
      </c>
      <c r="J36" s="4" t="n">
        <f aca="false">I36/H36*100</f>
        <v>97.9341911471252</v>
      </c>
      <c r="K36" s="1" t="n">
        <v>37624688</v>
      </c>
      <c r="L36" s="1" t="n">
        <v>36990252</v>
      </c>
      <c r="M36" s="4" t="n">
        <f aca="false">L36/K36*100</f>
        <v>98.3137773793633</v>
      </c>
    </row>
    <row r="37" customFormat="false" ht="16" hidden="false" customHeight="false" outlineLevel="0" collapsed="false">
      <c r="A37" s="0" t="s">
        <v>56</v>
      </c>
      <c r="B37" s="0" t="s">
        <v>45</v>
      </c>
      <c r="C37" s="0" t="s">
        <v>28</v>
      </c>
      <c r="D37" s="0" t="s">
        <v>16</v>
      </c>
      <c r="E37" s="1" t="n">
        <v>47491146</v>
      </c>
      <c r="F37" s="1" t="n">
        <v>47159738</v>
      </c>
      <c r="G37" s="4" t="n">
        <f aca="false">F37/E37*100</f>
        <v>99.3021688716461</v>
      </c>
      <c r="H37" s="1" t="n">
        <v>65907676</v>
      </c>
      <c r="I37" s="1" t="n">
        <v>64448343</v>
      </c>
      <c r="J37" s="4" t="n">
        <f aca="false">I37/H37*100</f>
        <v>97.7857920525069</v>
      </c>
      <c r="K37" s="1" t="n">
        <v>63812201</v>
      </c>
      <c r="L37" s="1" t="n">
        <v>62680622</v>
      </c>
      <c r="M37" s="4" t="n">
        <f aca="false">L37/K37*100</f>
        <v>98.2267043257135</v>
      </c>
    </row>
    <row r="38" customFormat="false" ht="16" hidden="false" customHeight="false" outlineLevel="0" collapsed="false">
      <c r="A38" s="0" t="s">
        <v>57</v>
      </c>
      <c r="B38" s="0" t="s">
        <v>58</v>
      </c>
      <c r="C38" s="0" t="s">
        <v>15</v>
      </c>
      <c r="D38" s="0" t="s">
        <v>16</v>
      </c>
      <c r="E38" s="1" t="n">
        <v>22860000</v>
      </c>
      <c r="F38" s="1" t="n">
        <v>22720459</v>
      </c>
      <c r="G38" s="4" t="n">
        <f aca="false">F38/E38*100</f>
        <v>99.3895844269466</v>
      </c>
      <c r="H38" s="1" t="n">
        <v>39930962</v>
      </c>
      <c r="I38" s="1" t="n">
        <v>38608664</v>
      </c>
      <c r="J38" s="4" t="n">
        <f aca="false">I38/H38*100</f>
        <v>96.6885395848966</v>
      </c>
      <c r="K38" s="1" t="n">
        <v>34627420</v>
      </c>
      <c r="L38" s="1" t="n">
        <v>33817608</v>
      </c>
      <c r="M38" s="4" t="n">
        <f aca="false">L38/K38*100</f>
        <v>97.6613562315645</v>
      </c>
    </row>
    <row r="39" customFormat="false" ht="16" hidden="false" customHeight="false" outlineLevel="0" collapsed="false">
      <c r="A39" s="0" t="s">
        <v>59</v>
      </c>
      <c r="B39" s="0" t="s">
        <v>58</v>
      </c>
      <c r="C39" s="0" t="s">
        <v>15</v>
      </c>
      <c r="D39" s="0" t="s">
        <v>16</v>
      </c>
      <c r="E39" s="1" t="n">
        <v>40015006</v>
      </c>
      <c r="F39" s="1" t="n">
        <v>39768642</v>
      </c>
      <c r="G39" s="4" t="n">
        <f aca="false">F39/E39*100</f>
        <v>99.3843209719874</v>
      </c>
      <c r="H39" s="1" t="n">
        <v>68530588</v>
      </c>
      <c r="I39" s="1" t="n">
        <v>66295212</v>
      </c>
      <c r="J39" s="4" t="n">
        <f aca="false">I39/H39*100</f>
        <v>96.7381339264155</v>
      </c>
      <c r="K39" s="1" t="n">
        <v>60525257</v>
      </c>
      <c r="L39" s="1" t="n">
        <v>59116953</v>
      </c>
      <c r="M39" s="4" t="n">
        <f aca="false">L39/K39*100</f>
        <v>97.6731961666846</v>
      </c>
    </row>
    <row r="40" customFormat="false" ht="16" hidden="false" customHeight="false" outlineLevel="0" collapsed="false">
      <c r="A40" s="0" t="s">
        <v>60</v>
      </c>
      <c r="B40" s="0" t="s">
        <v>58</v>
      </c>
      <c r="C40" s="0" t="s">
        <v>15</v>
      </c>
      <c r="D40" s="0" t="s">
        <v>16</v>
      </c>
      <c r="E40" s="1" t="n">
        <v>26283024</v>
      </c>
      <c r="F40" s="1" t="n">
        <v>26119969</v>
      </c>
      <c r="G40" s="4" t="n">
        <f aca="false">F40/E40*100</f>
        <v>99.3796185705267</v>
      </c>
      <c r="H40" s="1" t="n">
        <v>45485204</v>
      </c>
      <c r="I40" s="1" t="n">
        <v>43990608</v>
      </c>
      <c r="J40" s="4" t="n">
        <f aca="false">I40/H40*100</f>
        <v>96.7141050966816</v>
      </c>
      <c r="K40" s="1" t="n">
        <v>39844165</v>
      </c>
      <c r="L40" s="1" t="n">
        <v>38916595</v>
      </c>
      <c r="M40" s="4" t="n">
        <f aca="false">L40/K40*100</f>
        <v>97.6720054241317</v>
      </c>
    </row>
    <row r="41" customFormat="false" ht="16" hidden="false" customHeight="false" outlineLevel="0" collapsed="false">
      <c r="A41" s="0" t="s">
        <v>61</v>
      </c>
      <c r="B41" s="0" t="s">
        <v>58</v>
      </c>
      <c r="C41" s="0" t="s">
        <v>20</v>
      </c>
      <c r="D41" s="0" t="s">
        <v>16</v>
      </c>
      <c r="E41" s="1" t="n">
        <v>29941211</v>
      </c>
      <c r="F41" s="1" t="n">
        <v>29752788</v>
      </c>
      <c r="G41" s="4" t="n">
        <f aca="false">F41/E41*100</f>
        <v>99.370690116709</v>
      </c>
      <c r="H41" s="1" t="n">
        <v>51583356</v>
      </c>
      <c r="I41" s="1" t="n">
        <v>49871187</v>
      </c>
      <c r="J41" s="4" t="n">
        <f aca="false">I41/H41*100</f>
        <v>96.6807723793698</v>
      </c>
      <c r="K41" s="1" t="n">
        <v>45400774</v>
      </c>
      <c r="L41" s="1" t="n">
        <v>44318271</v>
      </c>
      <c r="M41" s="4" t="n">
        <f aca="false">L41/K41*100</f>
        <v>97.6156728076927</v>
      </c>
    </row>
    <row r="42" customFormat="false" ht="16" hidden="false" customHeight="false" outlineLevel="0" collapsed="false">
      <c r="A42" s="0" t="s">
        <v>62</v>
      </c>
      <c r="B42" s="0" t="s">
        <v>58</v>
      </c>
      <c r="C42" s="0" t="s">
        <v>20</v>
      </c>
      <c r="D42" s="0" t="s">
        <v>16</v>
      </c>
      <c r="E42" s="1" t="n">
        <v>35277768</v>
      </c>
      <c r="F42" s="1" t="n">
        <v>35052593</v>
      </c>
      <c r="G42" s="4" t="n">
        <f aca="false">F42/E42*100</f>
        <v>99.361708484505</v>
      </c>
      <c r="H42" s="1" t="n">
        <v>60737296</v>
      </c>
      <c r="I42" s="1" t="n">
        <v>58728038</v>
      </c>
      <c r="J42" s="4" t="n">
        <f aca="false">I42/H42*100</f>
        <v>96.6918876335884</v>
      </c>
      <c r="K42" s="1" t="n">
        <v>53441376</v>
      </c>
      <c r="L42" s="1" t="n">
        <v>52179462</v>
      </c>
      <c r="M42" s="4" t="n">
        <f aca="false">L42/K42*100</f>
        <v>97.6386947821104</v>
      </c>
    </row>
    <row r="43" customFormat="false" ht="16" hidden="false" customHeight="false" outlineLevel="0" collapsed="false">
      <c r="A43" s="0" t="s">
        <v>63</v>
      </c>
      <c r="B43" s="0" t="s">
        <v>58</v>
      </c>
      <c r="C43" s="0" t="s">
        <v>20</v>
      </c>
      <c r="D43" s="0" t="s">
        <v>16</v>
      </c>
      <c r="E43" s="1" t="n">
        <v>32418631</v>
      </c>
      <c r="F43" s="1" t="n">
        <v>32214871</v>
      </c>
      <c r="G43" s="4" t="n">
        <f aca="false">F43/E43*100</f>
        <v>99.3714725338032</v>
      </c>
      <c r="H43" s="1" t="n">
        <v>55930792</v>
      </c>
      <c r="I43" s="1" t="n">
        <v>54084392</v>
      </c>
      <c r="J43" s="4" t="n">
        <f aca="false">I43/H43*100</f>
        <v>96.6987773032072</v>
      </c>
      <c r="K43" s="1" t="n">
        <v>49112080</v>
      </c>
      <c r="L43" s="1" t="n">
        <v>47957296</v>
      </c>
      <c r="M43" s="4" t="n">
        <f aca="false">L43/K43*100</f>
        <v>97.6486762523599</v>
      </c>
    </row>
    <row r="44" customFormat="false" ht="16" hidden="false" customHeight="false" outlineLevel="0" collapsed="false">
      <c r="A44" s="0" t="s">
        <v>64</v>
      </c>
      <c r="B44" s="0" t="s">
        <v>58</v>
      </c>
      <c r="C44" s="0" t="s">
        <v>24</v>
      </c>
      <c r="D44" s="0" t="s">
        <v>16</v>
      </c>
      <c r="E44" s="1" t="n">
        <v>24103243</v>
      </c>
      <c r="F44" s="1" t="n">
        <v>23959051</v>
      </c>
      <c r="G44" s="4" t="n">
        <f aca="false">F44/E44*100</f>
        <v>99.4017734460048</v>
      </c>
      <c r="H44" s="1" t="n">
        <v>41042809</v>
      </c>
      <c r="I44" s="1" t="n">
        <v>39724292</v>
      </c>
      <c r="J44" s="4" t="n">
        <f aca="false">I44/H44*100</f>
        <v>96.7874591624564</v>
      </c>
      <c r="K44" s="1" t="n">
        <v>36193308</v>
      </c>
      <c r="L44" s="1" t="n">
        <v>35350440</v>
      </c>
      <c r="M44" s="4" t="n">
        <f aca="false">L44/K44*100</f>
        <v>97.6712048536707</v>
      </c>
    </row>
    <row r="45" customFormat="false" ht="16" hidden="false" customHeight="false" outlineLevel="0" collapsed="false">
      <c r="A45" s="0" t="s">
        <v>65</v>
      </c>
      <c r="B45" s="0" t="s">
        <v>58</v>
      </c>
      <c r="C45" s="0" t="s">
        <v>24</v>
      </c>
      <c r="D45" s="0" t="s">
        <v>16</v>
      </c>
      <c r="E45" s="1" t="n">
        <v>25828652</v>
      </c>
      <c r="F45" s="1" t="n">
        <v>25665801</v>
      </c>
      <c r="G45" s="4" t="n">
        <f aca="false">F45/E45*100</f>
        <v>99.369494776576</v>
      </c>
      <c r="H45" s="1" t="n">
        <v>44137955</v>
      </c>
      <c r="I45" s="1" t="n">
        <v>42704652</v>
      </c>
      <c r="J45" s="4" t="n">
        <f aca="false">I45/H45*100</f>
        <v>96.7526746538212</v>
      </c>
      <c r="K45" s="1" t="n">
        <v>39001994</v>
      </c>
      <c r="L45" s="1" t="n">
        <v>38092079</v>
      </c>
      <c r="M45" s="4" t="n">
        <f aca="false">L45/K45*100</f>
        <v>97.6670038972879</v>
      </c>
    </row>
    <row r="46" customFormat="false" ht="16" hidden="false" customHeight="false" outlineLevel="0" collapsed="false">
      <c r="A46" s="0" t="s">
        <v>66</v>
      </c>
      <c r="B46" s="0" t="s">
        <v>58</v>
      </c>
      <c r="C46" s="0" t="s">
        <v>24</v>
      </c>
      <c r="D46" s="0" t="s">
        <v>16</v>
      </c>
      <c r="E46" s="1" t="n">
        <v>33215549</v>
      </c>
      <c r="F46" s="1" t="n">
        <v>33026631</v>
      </c>
      <c r="G46" s="4" t="n">
        <f aca="false">F46/E46*100</f>
        <v>99.4312362562485</v>
      </c>
      <c r="H46" s="1" t="n">
        <v>57411312</v>
      </c>
      <c r="I46" s="1" t="n">
        <v>55602257</v>
      </c>
      <c r="J46" s="4" t="n">
        <f aca="false">I46/H46*100</f>
        <v>96.848957222925</v>
      </c>
      <c r="K46" s="1" t="n">
        <v>49943519</v>
      </c>
      <c r="L46" s="1" t="n">
        <v>48840953</v>
      </c>
      <c r="M46" s="4" t="n">
        <f aca="false">L46/K46*100</f>
        <v>97.7923742217684</v>
      </c>
    </row>
    <row r="47" customFormat="false" ht="16" hidden="false" customHeight="false" outlineLevel="0" collapsed="false">
      <c r="A47" s="0" t="s">
        <v>67</v>
      </c>
      <c r="B47" s="0" t="s">
        <v>58</v>
      </c>
      <c r="C47" s="0" t="s">
        <v>24</v>
      </c>
      <c r="D47" s="0" t="s">
        <v>16</v>
      </c>
      <c r="E47" s="1" t="n">
        <v>42933926</v>
      </c>
      <c r="F47" s="1" t="n">
        <v>42669515</v>
      </c>
      <c r="G47" s="4" t="n">
        <f aca="false">F47/E47*100</f>
        <v>99.3841443710505</v>
      </c>
      <c r="H47" s="1" t="n">
        <v>74514065</v>
      </c>
      <c r="I47" s="1" t="n">
        <v>71982409</v>
      </c>
      <c r="J47" s="4" t="n">
        <f aca="false">I47/H47*100</f>
        <v>96.6024454577804</v>
      </c>
      <c r="K47" s="1" t="n">
        <v>66104054</v>
      </c>
      <c r="L47" s="1" t="n">
        <v>64518931</v>
      </c>
      <c r="M47" s="4" t="n">
        <f aca="false">L47/K47*100</f>
        <v>97.602078988983</v>
      </c>
    </row>
    <row r="48" customFormat="false" ht="16" hidden="false" customHeight="false" outlineLevel="0" collapsed="false">
      <c r="A48" s="0" t="s">
        <v>68</v>
      </c>
      <c r="B48" s="0" t="s">
        <v>58</v>
      </c>
      <c r="C48" s="0" t="s">
        <v>28</v>
      </c>
      <c r="D48" s="0" t="s">
        <v>16</v>
      </c>
      <c r="E48" s="1" t="n">
        <v>27376104</v>
      </c>
      <c r="F48" s="1" t="n">
        <v>27204772</v>
      </c>
      <c r="G48" s="4" t="n">
        <f aca="false">F48/E48*100</f>
        <v>99.3741549199258</v>
      </c>
      <c r="H48" s="1" t="n">
        <v>47334079</v>
      </c>
      <c r="I48" s="1" t="n">
        <v>45757278</v>
      </c>
      <c r="J48" s="4" t="n">
        <f aca="false">I48/H48*100</f>
        <v>96.6687827600913</v>
      </c>
      <c r="K48" s="1" t="n">
        <v>41483543</v>
      </c>
      <c r="L48" s="1" t="n">
        <v>40481190</v>
      </c>
      <c r="M48" s="4" t="n">
        <f aca="false">L48/K48*100</f>
        <v>97.58373338555</v>
      </c>
    </row>
    <row r="49" customFormat="false" ht="16" hidden="false" customHeight="false" outlineLevel="0" collapsed="false">
      <c r="A49" s="0" t="s">
        <v>69</v>
      </c>
      <c r="B49" s="0" t="s">
        <v>58</v>
      </c>
      <c r="C49" s="0" t="s">
        <v>28</v>
      </c>
      <c r="D49" s="0" t="s">
        <v>16</v>
      </c>
      <c r="E49" s="1" t="n">
        <v>38454090</v>
      </c>
      <c r="F49" s="1" t="n">
        <v>38221318</v>
      </c>
      <c r="G49" s="4" t="n">
        <f aca="false">F49/E49*100</f>
        <v>99.3946755728714</v>
      </c>
      <c r="H49" s="1" t="n">
        <v>66505446</v>
      </c>
      <c r="I49" s="1" t="n">
        <v>64317841</v>
      </c>
      <c r="J49" s="4" t="n">
        <f aca="false">I49/H49*100</f>
        <v>96.7106378025042</v>
      </c>
      <c r="K49" s="1" t="n">
        <v>58172273</v>
      </c>
      <c r="L49" s="1" t="n">
        <v>56797897</v>
      </c>
      <c r="M49" s="4" t="n">
        <f aca="false">L49/K49*100</f>
        <v>97.6374036476106</v>
      </c>
    </row>
    <row r="50" customFormat="false" ht="16" hidden="false" customHeight="false" outlineLevel="0" collapsed="false">
      <c r="A50" s="0" t="s">
        <v>70</v>
      </c>
      <c r="B50" s="0" t="s">
        <v>58</v>
      </c>
      <c r="C50" s="0" t="s">
        <v>28</v>
      </c>
      <c r="D50" s="0" t="s">
        <v>16</v>
      </c>
      <c r="E50" s="1" t="n">
        <v>32735837</v>
      </c>
      <c r="F50" s="1" t="n">
        <v>32531168</v>
      </c>
      <c r="G50" s="4" t="n">
        <f aca="false">F50/E50*100</f>
        <v>99.3747861097915</v>
      </c>
      <c r="H50" s="1" t="n">
        <v>56755694</v>
      </c>
      <c r="I50" s="1" t="n">
        <v>54874912</v>
      </c>
      <c r="J50" s="4" t="n">
        <f aca="false">I50/H50*100</f>
        <v>96.6861791875895</v>
      </c>
      <c r="K50" s="1" t="n">
        <v>49643856</v>
      </c>
      <c r="L50" s="1" t="n">
        <v>48472057</v>
      </c>
      <c r="M50" s="4" t="n">
        <f aca="false">L50/K50*100</f>
        <v>97.6395890762394</v>
      </c>
    </row>
    <row r="51" customFormat="false" ht="16" hidden="false" customHeight="false" outlineLevel="0" collapsed="false">
      <c r="A51" s="0" t="s">
        <v>71</v>
      </c>
      <c r="B51" s="0" t="s">
        <v>14</v>
      </c>
      <c r="C51" s="0" t="s">
        <v>15</v>
      </c>
      <c r="D51" s="0" t="s">
        <v>72</v>
      </c>
      <c r="E51" s="1" t="n">
        <v>28778835</v>
      </c>
      <c r="F51" s="1" t="n">
        <v>28629232</v>
      </c>
      <c r="G51" s="4" t="n">
        <f aca="false">F51/E51*100</f>
        <v>99.4801631129266</v>
      </c>
      <c r="H51" s="1" t="n">
        <v>39126451</v>
      </c>
      <c r="I51" s="1" t="n">
        <v>38433713</v>
      </c>
      <c r="J51" s="4" t="n">
        <f aca="false">I51/H51*100</f>
        <v>98.229489303796</v>
      </c>
      <c r="K51" s="1" t="n">
        <v>38569277</v>
      </c>
      <c r="L51" s="1" t="n">
        <v>37958497</v>
      </c>
      <c r="M51" s="4" t="n">
        <f aca="false">L51/K51*100</f>
        <v>98.4164079611863</v>
      </c>
    </row>
    <row r="52" customFormat="false" ht="16" hidden="false" customHeight="false" outlineLevel="0" collapsed="false">
      <c r="A52" s="0" t="s">
        <v>73</v>
      </c>
      <c r="B52" s="0" t="s">
        <v>14</v>
      </c>
      <c r="C52" s="0" t="s">
        <v>15</v>
      </c>
      <c r="D52" s="0" t="s">
        <v>72</v>
      </c>
      <c r="E52" s="1" t="n">
        <v>25890670</v>
      </c>
      <c r="F52" s="1" t="n">
        <v>25760142</v>
      </c>
      <c r="G52" s="4" t="n">
        <f aca="false">F52/E52*100</f>
        <v>99.4958492769789</v>
      </c>
      <c r="H52" s="1" t="n">
        <v>35924935</v>
      </c>
      <c r="I52" s="1" t="n">
        <v>35270955</v>
      </c>
      <c r="J52" s="4" t="n">
        <f aca="false">I52/H52*100</f>
        <v>98.1795930876423</v>
      </c>
      <c r="K52" s="1" t="n">
        <v>35147257</v>
      </c>
      <c r="L52" s="1" t="n">
        <v>34586128</v>
      </c>
      <c r="M52" s="4" t="n">
        <f aca="false">L52/K52*100</f>
        <v>98.4034913450003</v>
      </c>
    </row>
    <row r="53" customFormat="false" ht="16" hidden="false" customHeight="false" outlineLevel="0" collapsed="false">
      <c r="A53" s="0" t="s">
        <v>74</v>
      </c>
      <c r="B53" s="0" t="s">
        <v>14</v>
      </c>
      <c r="C53" s="0" t="s">
        <v>15</v>
      </c>
      <c r="D53" s="0" t="s">
        <v>72</v>
      </c>
      <c r="E53" s="1" t="n">
        <v>23622354</v>
      </c>
      <c r="F53" s="1" t="n">
        <v>23505881</v>
      </c>
      <c r="G53" s="4" t="n">
        <f aca="false">F53/E53*100</f>
        <v>99.506937369578</v>
      </c>
      <c r="H53" s="1" t="n">
        <v>32934384</v>
      </c>
      <c r="I53" s="1" t="n">
        <v>32327945</v>
      </c>
      <c r="J53" s="4" t="n">
        <f aca="false">I53/H53*100</f>
        <v>98.1586447768387</v>
      </c>
      <c r="K53" s="1" t="n">
        <v>32178234</v>
      </c>
      <c r="L53" s="1" t="n">
        <v>31656364</v>
      </c>
      <c r="M53" s="4" t="n">
        <f aca="false">L53/K53*100</f>
        <v>98.3781894307811</v>
      </c>
    </row>
    <row r="54" customFormat="false" ht="16" hidden="false" customHeight="false" outlineLevel="0" collapsed="false">
      <c r="A54" s="0" t="s">
        <v>75</v>
      </c>
      <c r="B54" s="0" t="s">
        <v>14</v>
      </c>
      <c r="C54" s="0" t="s">
        <v>20</v>
      </c>
      <c r="D54" s="0" t="s">
        <v>72</v>
      </c>
      <c r="E54" s="1" t="n">
        <v>35405756</v>
      </c>
      <c r="F54" s="1" t="n">
        <v>35201959</v>
      </c>
      <c r="G54" s="4" t="n">
        <f aca="false">F54/E54*100</f>
        <v>99.424395852471</v>
      </c>
      <c r="H54" s="1" t="n">
        <v>49996639</v>
      </c>
      <c r="I54" s="1" t="n">
        <v>48972660</v>
      </c>
      <c r="J54" s="4" t="n">
        <f aca="false">I54/H54*100</f>
        <v>97.9519043270089</v>
      </c>
      <c r="K54" s="1" t="n">
        <v>48802418</v>
      </c>
      <c r="L54" s="1" t="n">
        <v>47910657</v>
      </c>
      <c r="M54" s="4" t="n">
        <f aca="false">L54/K54*100</f>
        <v>98.1727114422896</v>
      </c>
    </row>
    <row r="55" customFormat="false" ht="16" hidden="false" customHeight="false" outlineLevel="0" collapsed="false">
      <c r="A55" s="0" t="s">
        <v>76</v>
      </c>
      <c r="B55" s="0" t="s">
        <v>14</v>
      </c>
      <c r="C55" s="0" t="s">
        <v>20</v>
      </c>
      <c r="D55" s="0" t="s">
        <v>72</v>
      </c>
      <c r="E55" s="1" t="n">
        <v>43228829</v>
      </c>
      <c r="F55" s="1" t="n">
        <v>42996013</v>
      </c>
      <c r="G55" s="4" t="n">
        <f aca="false">F55/E55*100</f>
        <v>99.4614334799585</v>
      </c>
      <c r="H55" s="1" t="n">
        <v>61928073</v>
      </c>
      <c r="I55" s="1" t="n">
        <v>60697684</v>
      </c>
      <c r="J55" s="4" t="n">
        <f aca="false">I55/H55*100</f>
        <v>98.013196696755</v>
      </c>
      <c r="K55" s="1" t="n">
        <v>59903124</v>
      </c>
      <c r="L55" s="1" t="n">
        <v>58866177</v>
      </c>
      <c r="M55" s="4" t="n">
        <f aca="false">L55/K55*100</f>
        <v>98.2689600629176</v>
      </c>
    </row>
    <row r="56" customFormat="false" ht="16" hidden="false" customHeight="false" outlineLevel="0" collapsed="false">
      <c r="A56" s="0" t="s">
        <v>77</v>
      </c>
      <c r="B56" s="0" t="s">
        <v>14</v>
      </c>
      <c r="C56" s="0" t="s">
        <v>20</v>
      </c>
      <c r="D56" s="0" t="s">
        <v>72</v>
      </c>
      <c r="E56" s="1" t="n">
        <v>33004934</v>
      </c>
      <c r="F56" s="1" t="n">
        <v>32819177</v>
      </c>
      <c r="G56" s="4" t="n">
        <f aca="false">F56/E56*100</f>
        <v>99.4371841494972</v>
      </c>
      <c r="H56" s="1" t="n">
        <v>47154483</v>
      </c>
      <c r="I56" s="1" t="n">
        <v>46167261</v>
      </c>
      <c r="J56" s="4" t="n">
        <f aca="false">I56/H56*100</f>
        <v>97.9064090258396</v>
      </c>
      <c r="K56" s="1" t="n">
        <v>45690643</v>
      </c>
      <c r="L56" s="1" t="n">
        <v>44850644</v>
      </c>
      <c r="M56" s="4" t="n">
        <f aca="false">L56/K56*100</f>
        <v>98.1615513705946</v>
      </c>
    </row>
    <row r="57" customFormat="false" ht="16" hidden="false" customHeight="false" outlineLevel="0" collapsed="false">
      <c r="A57" s="0" t="s">
        <v>78</v>
      </c>
      <c r="B57" s="0" t="s">
        <v>14</v>
      </c>
      <c r="C57" s="0" t="s">
        <v>24</v>
      </c>
      <c r="D57" s="0" t="s">
        <v>72</v>
      </c>
      <c r="E57" s="1" t="n">
        <v>22154662</v>
      </c>
      <c r="F57" s="1" t="n">
        <v>22025970</v>
      </c>
      <c r="G57" s="4" t="n">
        <f aca="false">F57/E57*100</f>
        <v>99.4191200028238</v>
      </c>
      <c r="H57" s="1" t="n">
        <v>32617911</v>
      </c>
      <c r="I57" s="1" t="n">
        <v>31892371</v>
      </c>
      <c r="J57" s="4" t="n">
        <f aca="false">I57/H57*100</f>
        <v>97.7756392799036</v>
      </c>
      <c r="K57" s="1" t="n">
        <v>31150769</v>
      </c>
      <c r="L57" s="1" t="n">
        <v>30564481</v>
      </c>
      <c r="M57" s="4" t="n">
        <f aca="false">L57/K57*100</f>
        <v>98.117902001071</v>
      </c>
    </row>
    <row r="58" customFormat="false" ht="16" hidden="false" customHeight="false" outlineLevel="0" collapsed="false">
      <c r="A58" s="0" t="s">
        <v>79</v>
      </c>
      <c r="B58" s="0" t="s">
        <v>14</v>
      </c>
      <c r="C58" s="0" t="s">
        <v>24</v>
      </c>
      <c r="D58" s="0" t="s">
        <v>72</v>
      </c>
      <c r="E58" s="1" t="n">
        <v>39054282</v>
      </c>
      <c r="F58" s="1" t="n">
        <v>38864090</v>
      </c>
      <c r="G58" s="4" t="n">
        <f aca="false">F58/E58*100</f>
        <v>99.5130060258181</v>
      </c>
      <c r="H58" s="1" t="n">
        <v>55201122</v>
      </c>
      <c r="I58" s="1" t="n">
        <v>54129109</v>
      </c>
      <c r="J58" s="4" t="n">
        <f aca="false">I58/H58*100</f>
        <v>98.0579869372945</v>
      </c>
      <c r="K58" s="1" t="n">
        <v>53858663</v>
      </c>
      <c r="L58" s="1" t="n">
        <v>52936538</v>
      </c>
      <c r="M58" s="4" t="n">
        <f aca="false">L58/K58*100</f>
        <v>98.2878798903716</v>
      </c>
    </row>
    <row r="59" customFormat="false" ht="16" hidden="false" customHeight="false" outlineLevel="0" collapsed="false">
      <c r="A59" s="0" t="s">
        <v>80</v>
      </c>
      <c r="B59" s="0" t="s">
        <v>14</v>
      </c>
      <c r="C59" s="0" t="s">
        <v>24</v>
      </c>
      <c r="D59" s="0" t="s">
        <v>72</v>
      </c>
      <c r="E59" s="1" t="n">
        <v>34812463</v>
      </c>
      <c r="F59" s="1" t="n">
        <v>34645346</v>
      </c>
      <c r="G59" s="4" t="n">
        <f aca="false">F59/E59*100</f>
        <v>99.5199506567519</v>
      </c>
      <c r="H59" s="1" t="n">
        <v>50113254</v>
      </c>
      <c r="I59" s="1" t="n">
        <v>49117591</v>
      </c>
      <c r="J59" s="4" t="n">
        <f aca="false">I59/H59*100</f>
        <v>98.0131743191133</v>
      </c>
      <c r="K59" s="1" t="n">
        <v>48345296</v>
      </c>
      <c r="L59" s="1" t="n">
        <v>47510228</v>
      </c>
      <c r="M59" s="4" t="n">
        <f aca="false">L59/K59*100</f>
        <v>98.272700616002</v>
      </c>
    </row>
    <row r="60" customFormat="false" ht="16" hidden="false" customHeight="false" outlineLevel="0" collapsed="false">
      <c r="A60" s="0" t="s">
        <v>81</v>
      </c>
      <c r="B60" s="0" t="s">
        <v>14</v>
      </c>
      <c r="C60" s="0" t="s">
        <v>28</v>
      </c>
      <c r="D60" s="0" t="s">
        <v>72</v>
      </c>
      <c r="E60" s="1" t="n">
        <v>38005272</v>
      </c>
      <c r="F60" s="1" t="n">
        <v>37728895</v>
      </c>
      <c r="G60" s="4" t="n">
        <f aca="false">F60/E60*100</f>
        <v>99.2727929956665</v>
      </c>
      <c r="H60" s="1" t="n">
        <v>54295248</v>
      </c>
      <c r="I60" s="1" t="n">
        <v>53077267</v>
      </c>
      <c r="J60" s="4" t="n">
        <f aca="false">I60/H60*100</f>
        <v>97.7567447523216</v>
      </c>
      <c r="K60" s="1" t="n">
        <v>52564935</v>
      </c>
      <c r="L60" s="1" t="n">
        <v>51536241</v>
      </c>
      <c r="M60" s="4" t="n">
        <f aca="false">L60/K60*100</f>
        <v>98.0430033823879</v>
      </c>
    </row>
    <row r="61" customFormat="false" ht="16" hidden="false" customHeight="false" outlineLevel="0" collapsed="false">
      <c r="A61" s="0" t="s">
        <v>82</v>
      </c>
      <c r="B61" s="0" t="s">
        <v>14</v>
      </c>
      <c r="C61" s="0" t="s">
        <v>28</v>
      </c>
      <c r="D61" s="0" t="s">
        <v>72</v>
      </c>
      <c r="E61" s="1" t="n">
        <v>39096097</v>
      </c>
      <c r="F61" s="1" t="n">
        <v>38851938</v>
      </c>
      <c r="G61" s="4" t="n">
        <f aca="false">F61/E61*100</f>
        <v>99.3754900904814</v>
      </c>
      <c r="H61" s="1" t="n">
        <v>57324099</v>
      </c>
      <c r="I61" s="1" t="n">
        <v>56051733</v>
      </c>
      <c r="J61" s="4" t="n">
        <f aca="false">I61/H61*100</f>
        <v>97.7803994791091</v>
      </c>
      <c r="K61" s="1" t="n">
        <v>54772432</v>
      </c>
      <c r="L61" s="1" t="n">
        <v>53734173</v>
      </c>
      <c r="M61" s="4" t="n">
        <f aca="false">L61/K61*100</f>
        <v>98.1044131836249</v>
      </c>
    </row>
    <row r="62" customFormat="false" ht="16" hidden="false" customHeight="false" outlineLevel="0" collapsed="false">
      <c r="A62" s="0" t="s">
        <v>83</v>
      </c>
      <c r="B62" s="0" t="s">
        <v>14</v>
      </c>
      <c r="C62" s="0" t="s">
        <v>28</v>
      </c>
      <c r="D62" s="0" t="s">
        <v>72</v>
      </c>
      <c r="E62" s="1" t="n">
        <v>28944031</v>
      </c>
      <c r="F62" s="1" t="n">
        <v>28774767</v>
      </c>
      <c r="G62" s="4" t="n">
        <f aca="false">F62/E62*100</f>
        <v>99.4152023952711</v>
      </c>
      <c r="H62" s="1" t="n">
        <v>40680880</v>
      </c>
      <c r="I62" s="1" t="n">
        <v>39870512</v>
      </c>
      <c r="J62" s="4" t="n">
        <f aca="false">I62/H62*100</f>
        <v>98.0079880277909</v>
      </c>
      <c r="K62" s="1" t="n">
        <v>39601533</v>
      </c>
      <c r="L62" s="1" t="n">
        <v>38911734</v>
      </c>
      <c r="M62" s="4" t="n">
        <f aca="false">L62/K62*100</f>
        <v>98.2581507640121</v>
      </c>
    </row>
    <row r="63" customFormat="false" ht="16" hidden="false" customHeight="false" outlineLevel="0" collapsed="false">
      <c r="A63" s="0" t="s">
        <v>84</v>
      </c>
      <c r="B63" s="0" t="s">
        <v>32</v>
      </c>
      <c r="C63" s="0" t="s">
        <v>15</v>
      </c>
      <c r="D63" s="0" t="s">
        <v>72</v>
      </c>
      <c r="E63" s="1" t="n">
        <v>42285761</v>
      </c>
      <c r="F63" s="1" t="n">
        <v>42045836</v>
      </c>
      <c r="G63" s="4" t="n">
        <f aca="false">F63/E63*100</f>
        <v>99.4326104241094</v>
      </c>
      <c r="H63" s="1" t="n">
        <v>61519980</v>
      </c>
      <c r="I63" s="1" t="n">
        <v>60153763</v>
      </c>
      <c r="J63" s="4" t="n">
        <f aca="false">I63/H63*100</f>
        <v>97.7792304223766</v>
      </c>
      <c r="K63" s="1" t="n">
        <v>59237320</v>
      </c>
      <c r="L63" s="1" t="n">
        <v>58118386</v>
      </c>
      <c r="M63" s="4" t="n">
        <f aca="false">L63/K63*100</f>
        <v>98.1110995568334</v>
      </c>
    </row>
    <row r="64" customFormat="false" ht="16" hidden="false" customHeight="false" outlineLevel="0" collapsed="false">
      <c r="A64" s="0" t="s">
        <v>85</v>
      </c>
      <c r="B64" s="0" t="s">
        <v>32</v>
      </c>
      <c r="C64" s="0" t="s">
        <v>15</v>
      </c>
      <c r="D64" s="0" t="s">
        <v>72</v>
      </c>
      <c r="E64" s="1" t="n">
        <v>43734376</v>
      </c>
      <c r="F64" s="1" t="n">
        <v>43498919</v>
      </c>
      <c r="G64" s="4" t="n">
        <f aca="false">F64/E64*100</f>
        <v>99.461620305272</v>
      </c>
      <c r="H64" s="1" t="n">
        <v>65231318</v>
      </c>
      <c r="I64" s="1" t="n">
        <v>63765850</v>
      </c>
      <c r="J64" s="4" t="n">
        <f aca="false">I64/H64*100</f>
        <v>97.7534288054704</v>
      </c>
      <c r="K64" s="1" t="n">
        <v>62035617</v>
      </c>
      <c r="L64" s="1" t="n">
        <v>60872819</v>
      </c>
      <c r="M64" s="4" t="n">
        <f aca="false">L64/K64*100</f>
        <v>98.125596139392</v>
      </c>
    </row>
    <row r="65" customFormat="false" ht="16" hidden="false" customHeight="false" outlineLevel="0" collapsed="false">
      <c r="A65" s="0" t="s">
        <v>86</v>
      </c>
      <c r="B65" s="0" t="s">
        <v>32</v>
      </c>
      <c r="C65" s="0" t="s">
        <v>15</v>
      </c>
      <c r="D65" s="0" t="s">
        <v>72</v>
      </c>
      <c r="E65" s="1" t="n">
        <v>65964892</v>
      </c>
      <c r="F65" s="1" t="n">
        <v>65622417</v>
      </c>
      <c r="G65" s="4" t="n">
        <f aca="false">F65/E65*100</f>
        <v>99.4808223137847</v>
      </c>
      <c r="H65" s="1" t="n">
        <v>99552527</v>
      </c>
      <c r="I65" s="1" t="n">
        <v>97273363</v>
      </c>
      <c r="J65" s="4" t="n">
        <f aca="false">I65/H65*100</f>
        <v>97.7105915151707</v>
      </c>
      <c r="K65" s="1" t="n">
        <v>94371656</v>
      </c>
      <c r="L65" s="1" t="n">
        <v>92552053</v>
      </c>
      <c r="M65" s="4" t="n">
        <f aca="false">L65/K65*100</f>
        <v>98.0718755216079</v>
      </c>
    </row>
    <row r="66" customFormat="false" ht="16" hidden="false" customHeight="false" outlineLevel="0" collapsed="false">
      <c r="A66" s="0" t="s">
        <v>87</v>
      </c>
      <c r="B66" s="0" t="s">
        <v>32</v>
      </c>
      <c r="C66" s="0" t="s">
        <v>20</v>
      </c>
      <c r="D66" s="0" t="s">
        <v>72</v>
      </c>
      <c r="E66" s="1" t="n">
        <v>32299418</v>
      </c>
      <c r="F66" s="1" t="n">
        <v>32057548</v>
      </c>
      <c r="G66" s="4" t="n">
        <f aca="false">F66/E66*100</f>
        <v>99.2511629776116</v>
      </c>
      <c r="H66" s="1" t="n">
        <v>50799414</v>
      </c>
      <c r="I66" s="1" t="n">
        <v>49336534</v>
      </c>
      <c r="J66" s="4" t="n">
        <f aca="false">I66/H66*100</f>
        <v>97.1202817418327</v>
      </c>
      <c r="K66" s="1" t="n">
        <v>47483588</v>
      </c>
      <c r="L66" s="1" t="n">
        <v>46383352</v>
      </c>
      <c r="M66" s="4" t="n">
        <f aca="false">L66/K66*100</f>
        <v>97.682913094099</v>
      </c>
    </row>
    <row r="67" customFormat="false" ht="16" hidden="false" customHeight="false" outlineLevel="0" collapsed="false">
      <c r="A67" s="0" t="s">
        <v>88</v>
      </c>
      <c r="B67" s="0" t="s">
        <v>32</v>
      </c>
      <c r="C67" s="0" t="s">
        <v>20</v>
      </c>
      <c r="D67" s="0" t="s">
        <v>72</v>
      </c>
      <c r="E67" s="1" t="n">
        <v>66924784</v>
      </c>
      <c r="F67" s="1" t="n">
        <v>66524405</v>
      </c>
      <c r="G67" s="4" t="n">
        <f aca="false">F67/E67*100</f>
        <v>99.4017477889805</v>
      </c>
      <c r="H67" s="1" t="n">
        <v>101346632</v>
      </c>
      <c r="I67" s="1" t="n">
        <v>98829711</v>
      </c>
      <c r="J67" s="4" t="n">
        <f aca="false">I67/H67*100</f>
        <v>97.516522305349</v>
      </c>
      <c r="K67" s="1" t="n">
        <v>96532793</v>
      </c>
      <c r="L67" s="1" t="n">
        <v>94500284</v>
      </c>
      <c r="M67" s="4" t="n">
        <f aca="false">L67/K67*100</f>
        <v>97.8944885599653</v>
      </c>
    </row>
    <row r="68" customFormat="false" ht="16" hidden="false" customHeight="false" outlineLevel="0" collapsed="false">
      <c r="A68" s="0" t="s">
        <v>89</v>
      </c>
      <c r="B68" s="0" t="s">
        <v>32</v>
      </c>
      <c r="C68" s="0" t="s">
        <v>20</v>
      </c>
      <c r="D68" s="0" t="s">
        <v>72</v>
      </c>
      <c r="E68" s="1" t="n">
        <v>51568527</v>
      </c>
      <c r="F68" s="1" t="n">
        <v>51262948</v>
      </c>
      <c r="G68" s="4" t="n">
        <f aca="false">F68/E68*100</f>
        <v>99.4074312031445</v>
      </c>
      <c r="H68" s="1" t="n">
        <v>79288578</v>
      </c>
      <c r="I68" s="1" t="n">
        <v>77304903</v>
      </c>
      <c r="J68" s="4" t="n">
        <f aca="false">I68/H68*100</f>
        <v>97.4981579313984</v>
      </c>
      <c r="K68" s="1" t="n">
        <v>74865997</v>
      </c>
      <c r="L68" s="1" t="n">
        <v>73294215</v>
      </c>
      <c r="M68" s="4" t="n">
        <f aca="false">L68/K68*100</f>
        <v>97.9005395466783</v>
      </c>
    </row>
    <row r="69" customFormat="false" ht="16" hidden="false" customHeight="false" outlineLevel="0" collapsed="false">
      <c r="A69" s="0" t="s">
        <v>90</v>
      </c>
      <c r="B69" s="0" t="s">
        <v>32</v>
      </c>
      <c r="C69" s="0" t="s">
        <v>24</v>
      </c>
      <c r="D69" s="0" t="s">
        <v>72</v>
      </c>
      <c r="E69" s="1" t="n">
        <v>41967872</v>
      </c>
      <c r="F69" s="1" t="n">
        <v>41747458</v>
      </c>
      <c r="G69" s="4" t="n">
        <f aca="false">F69/E69*100</f>
        <v>99.4748030112177</v>
      </c>
      <c r="H69" s="1" t="n">
        <v>64025710</v>
      </c>
      <c r="I69" s="1" t="n">
        <v>62522827</v>
      </c>
      <c r="J69" s="4" t="n">
        <f aca="false">I69/H69*100</f>
        <v>97.6526882716334</v>
      </c>
      <c r="K69" s="1" t="n">
        <v>60485145</v>
      </c>
      <c r="L69" s="1" t="n">
        <v>59296365</v>
      </c>
      <c r="M69" s="4" t="n">
        <f aca="false">L69/K69*100</f>
        <v>98.0345917993583</v>
      </c>
    </row>
    <row r="70" customFormat="false" ht="16" hidden="false" customHeight="false" outlineLevel="0" collapsed="false">
      <c r="A70" s="0" t="s">
        <v>91</v>
      </c>
      <c r="B70" s="0" t="s">
        <v>32</v>
      </c>
      <c r="C70" s="0" t="s">
        <v>24</v>
      </c>
      <c r="D70" s="0" t="s">
        <v>72</v>
      </c>
      <c r="E70" s="1" t="n">
        <v>43374532</v>
      </c>
      <c r="F70" s="1" t="n">
        <v>43139192</v>
      </c>
      <c r="G70" s="4" t="n">
        <f aca="false">F70/E70*100</f>
        <v>99.457423540616</v>
      </c>
      <c r="H70" s="1" t="n">
        <v>64828687</v>
      </c>
      <c r="I70" s="1" t="n">
        <v>63327808</v>
      </c>
      <c r="J70" s="4" t="n">
        <f aca="false">I70/H70*100</f>
        <v>97.684853620435</v>
      </c>
      <c r="K70" s="1" t="n">
        <v>61819260</v>
      </c>
      <c r="L70" s="1" t="n">
        <v>60609194</v>
      </c>
      <c r="M70" s="4" t="n">
        <f aca="false">L70/K70*100</f>
        <v>98.0425744339224</v>
      </c>
    </row>
    <row r="71" customFormat="false" ht="16" hidden="false" customHeight="false" outlineLevel="0" collapsed="false">
      <c r="A71" s="0" t="s">
        <v>92</v>
      </c>
      <c r="B71" s="0" t="s">
        <v>32</v>
      </c>
      <c r="C71" s="0" t="s">
        <v>24</v>
      </c>
      <c r="D71" s="0" t="s">
        <v>72</v>
      </c>
      <c r="E71" s="1" t="n">
        <v>41801798</v>
      </c>
      <c r="F71" s="1" t="n">
        <v>41594902</v>
      </c>
      <c r="G71" s="4" t="n">
        <f aca="false">F71/E71*100</f>
        <v>99.5050547825718</v>
      </c>
      <c r="H71" s="1" t="n">
        <v>62840772</v>
      </c>
      <c r="I71" s="1" t="n">
        <v>61427195</v>
      </c>
      <c r="J71" s="4" t="n">
        <f aca="false">I71/H71*100</f>
        <v>97.7505416387946</v>
      </c>
      <c r="K71" s="1" t="n">
        <v>59760011</v>
      </c>
      <c r="L71" s="1" t="n">
        <v>58620454</v>
      </c>
      <c r="M71" s="4" t="n">
        <f aca="false">L71/K71*100</f>
        <v>98.0931111274394</v>
      </c>
    </row>
    <row r="72" customFormat="false" ht="16" hidden="false" customHeight="false" outlineLevel="0" collapsed="false">
      <c r="A72" s="0" t="s">
        <v>93</v>
      </c>
      <c r="B72" s="0" t="s">
        <v>32</v>
      </c>
      <c r="C72" s="0" t="s">
        <v>28</v>
      </c>
      <c r="D72" s="0" t="s">
        <v>72</v>
      </c>
      <c r="E72" s="1" t="n">
        <v>31015687</v>
      </c>
      <c r="F72" s="1" t="n">
        <v>30796980</v>
      </c>
      <c r="G72" s="4" t="n">
        <f aca="false">F72/E72*100</f>
        <v>99.2948503768432</v>
      </c>
      <c r="H72" s="1" t="n">
        <v>47920387</v>
      </c>
      <c r="I72" s="1" t="n">
        <v>46663076</v>
      </c>
      <c r="J72" s="4" t="n">
        <f aca="false">I72/H72*100</f>
        <v>97.3762503211838</v>
      </c>
      <c r="K72" s="1" t="n">
        <v>44911630</v>
      </c>
      <c r="L72" s="1" t="n">
        <v>43919922</v>
      </c>
      <c r="M72" s="4" t="n">
        <f aca="false">L72/K72*100</f>
        <v>97.7918681642149</v>
      </c>
    </row>
    <row r="73" customFormat="false" ht="16" hidden="false" customHeight="false" outlineLevel="0" collapsed="false">
      <c r="A73" s="0" t="s">
        <v>94</v>
      </c>
      <c r="B73" s="0" t="s">
        <v>32</v>
      </c>
      <c r="C73" s="0" t="s">
        <v>28</v>
      </c>
      <c r="D73" s="0" t="s">
        <v>72</v>
      </c>
      <c r="E73" s="1" t="n">
        <v>70812056</v>
      </c>
      <c r="F73" s="1" t="n">
        <v>70352042</v>
      </c>
      <c r="G73" s="4" t="n">
        <f aca="false">F73/E73*100</f>
        <v>99.3503733319083</v>
      </c>
      <c r="H73" s="1" t="n">
        <v>109663294</v>
      </c>
      <c r="I73" s="1" t="n">
        <v>106868377</v>
      </c>
      <c r="J73" s="4" t="n">
        <f aca="false">I73/H73*100</f>
        <v>97.4513650848387</v>
      </c>
      <c r="K73" s="1" t="n">
        <v>102710219</v>
      </c>
      <c r="L73" s="1" t="n">
        <v>100549278</v>
      </c>
      <c r="M73" s="4" t="n">
        <f aca="false">L73/K73*100</f>
        <v>97.8960798438177</v>
      </c>
    </row>
    <row r="74" customFormat="false" ht="16" hidden="false" customHeight="false" outlineLevel="0" collapsed="false">
      <c r="A74" s="0" t="s">
        <v>95</v>
      </c>
      <c r="B74" s="0" t="s">
        <v>32</v>
      </c>
      <c r="C74" s="0" t="s">
        <v>28</v>
      </c>
      <c r="D74" s="0" t="s">
        <v>72</v>
      </c>
      <c r="E74" s="1" t="n">
        <v>38664581</v>
      </c>
      <c r="F74" s="1" t="n">
        <v>38439422</v>
      </c>
      <c r="G74" s="4" t="n">
        <f aca="false">F74/E74*100</f>
        <v>99.4176608302053</v>
      </c>
      <c r="H74" s="1" t="n">
        <v>58779142</v>
      </c>
      <c r="I74" s="1" t="n">
        <v>57361334</v>
      </c>
      <c r="J74" s="4" t="n">
        <f aca="false">I74/H74*100</f>
        <v>97.587906267839</v>
      </c>
      <c r="K74" s="1" t="n">
        <v>55618044</v>
      </c>
      <c r="L74" s="1" t="n">
        <v>54492169</v>
      </c>
      <c r="M74" s="4" t="n">
        <f aca="false">L74/K74*100</f>
        <v>97.9757019142924</v>
      </c>
    </row>
    <row r="75" customFormat="false" ht="16" hidden="false" customHeight="false" outlineLevel="0" collapsed="false">
      <c r="A75" s="0" t="s">
        <v>96</v>
      </c>
      <c r="B75" s="0" t="s">
        <v>45</v>
      </c>
      <c r="C75" s="0" t="s">
        <v>15</v>
      </c>
      <c r="D75" s="0" t="s">
        <v>72</v>
      </c>
      <c r="E75" s="1" t="n">
        <v>14216885</v>
      </c>
      <c r="F75" s="1" t="n">
        <v>14088945</v>
      </c>
      <c r="G75" s="4" t="n">
        <f aca="false">F75/E75*100</f>
        <v>99.1000841604894</v>
      </c>
      <c r="H75" s="1" t="n">
        <v>17965782</v>
      </c>
      <c r="I75" s="1" t="n">
        <v>17646734</v>
      </c>
      <c r="J75" s="4" t="n">
        <f aca="false">I75/H75*100</f>
        <v>98.2241351921113</v>
      </c>
      <c r="K75" s="1" t="n">
        <v>17714411</v>
      </c>
      <c r="L75" s="1" t="n">
        <v>17429612</v>
      </c>
      <c r="M75" s="4" t="n">
        <f aca="false">L75/K75*100</f>
        <v>98.3922750804416</v>
      </c>
    </row>
    <row r="76" customFormat="false" ht="16" hidden="false" customHeight="false" outlineLevel="0" collapsed="false">
      <c r="A76" s="0" t="s">
        <v>97</v>
      </c>
      <c r="B76" s="0" t="s">
        <v>45</v>
      </c>
      <c r="C76" s="0" t="s">
        <v>15</v>
      </c>
      <c r="D76" s="0" t="s">
        <v>72</v>
      </c>
      <c r="E76" s="1" t="n">
        <v>18691539</v>
      </c>
      <c r="F76" s="1" t="n">
        <v>18571860</v>
      </c>
      <c r="G76" s="4" t="n">
        <f aca="false">F76/E76*100</f>
        <v>99.3597156446026</v>
      </c>
      <c r="H76" s="1" t="n">
        <v>27381481</v>
      </c>
      <c r="I76" s="1" t="n">
        <v>26745093</v>
      </c>
      <c r="J76" s="4" t="n">
        <f aca="false">I76/H76*100</f>
        <v>97.6758452181604</v>
      </c>
      <c r="K76" s="1" t="n">
        <v>26014469</v>
      </c>
      <c r="L76" s="1" t="n">
        <v>25505612</v>
      </c>
      <c r="M76" s="4" t="n">
        <f aca="false">L76/K76*100</f>
        <v>98.0439462362272</v>
      </c>
    </row>
    <row r="77" customFormat="false" ht="16" hidden="false" customHeight="false" outlineLevel="0" collapsed="false">
      <c r="A77" s="0" t="s">
        <v>98</v>
      </c>
      <c r="B77" s="0" t="s">
        <v>45</v>
      </c>
      <c r="C77" s="0" t="s">
        <v>15</v>
      </c>
      <c r="D77" s="0" t="s">
        <v>72</v>
      </c>
      <c r="E77" s="1" t="n">
        <v>18189231</v>
      </c>
      <c r="F77" s="1" t="n">
        <v>18046952</v>
      </c>
      <c r="G77" s="4" t="n">
        <f aca="false">F77/E77*100</f>
        <v>99.2177844132058</v>
      </c>
      <c r="H77" s="1" t="n">
        <v>23977260</v>
      </c>
      <c r="I77" s="1" t="n">
        <v>23520894</v>
      </c>
      <c r="J77" s="4" t="n">
        <f aca="false">I77/H77*100</f>
        <v>98.0966715963375</v>
      </c>
      <c r="K77" s="1" t="n">
        <v>23272362</v>
      </c>
      <c r="L77" s="1" t="n">
        <v>22888929</v>
      </c>
      <c r="M77" s="4" t="n">
        <f aca="false">L77/K77*100</f>
        <v>98.3524104686924</v>
      </c>
    </row>
    <row r="78" customFormat="false" ht="16" hidden="false" customHeight="false" outlineLevel="0" collapsed="false">
      <c r="A78" s="0" t="s">
        <v>99</v>
      </c>
      <c r="B78" s="0" t="s">
        <v>45</v>
      </c>
      <c r="C78" s="0" t="s">
        <v>20</v>
      </c>
      <c r="D78" s="0" t="s">
        <v>72</v>
      </c>
      <c r="E78" s="1" t="n">
        <v>28835485</v>
      </c>
      <c r="F78" s="1" t="n">
        <v>28593614</v>
      </c>
      <c r="G78" s="4" t="n">
        <f aca="false">F78/E78*100</f>
        <v>99.1612036350351</v>
      </c>
      <c r="H78" s="1" t="n">
        <v>45740259</v>
      </c>
      <c r="I78" s="1" t="n">
        <v>44428213</v>
      </c>
      <c r="J78" s="4" t="n">
        <f aca="false">I78/H78*100</f>
        <v>97.1315291415381</v>
      </c>
      <c r="K78" s="1" t="n">
        <v>41766940</v>
      </c>
      <c r="L78" s="1" t="n">
        <v>40813678</v>
      </c>
      <c r="M78" s="4" t="n">
        <f aca="false">L78/K78*100</f>
        <v>97.7176637790559</v>
      </c>
    </row>
    <row r="79" customFormat="false" ht="16" hidden="false" customHeight="false" outlineLevel="0" collapsed="false">
      <c r="A79" s="0" t="s">
        <v>100</v>
      </c>
      <c r="B79" s="0" t="s">
        <v>45</v>
      </c>
      <c r="C79" s="0" t="s">
        <v>20</v>
      </c>
      <c r="D79" s="0" t="s">
        <v>72</v>
      </c>
      <c r="E79" s="1" t="n">
        <v>25040802</v>
      </c>
      <c r="F79" s="1" t="n">
        <v>24835715</v>
      </c>
      <c r="G79" s="4" t="n">
        <f aca="false">F79/E79*100</f>
        <v>99.1809886919756</v>
      </c>
      <c r="H79" s="1" t="n">
        <v>36140942</v>
      </c>
      <c r="I79" s="1" t="n">
        <v>35279511</v>
      </c>
      <c r="J79" s="4" t="n">
        <f aca="false">I79/H79*100</f>
        <v>97.6164677722014</v>
      </c>
      <c r="K79" s="1" t="n">
        <v>33989052</v>
      </c>
      <c r="L79" s="1" t="n">
        <v>33317787</v>
      </c>
      <c r="M79" s="4" t="n">
        <f aca="false">L79/K79*100</f>
        <v>98.0250552442592</v>
      </c>
    </row>
    <row r="80" customFormat="false" ht="16" hidden="false" customHeight="false" outlineLevel="0" collapsed="false">
      <c r="A80" s="0" t="s">
        <v>101</v>
      </c>
      <c r="B80" s="0" t="s">
        <v>45</v>
      </c>
      <c r="C80" s="0" t="s">
        <v>20</v>
      </c>
      <c r="D80" s="0" t="s">
        <v>72</v>
      </c>
      <c r="E80" s="1" t="n">
        <v>23476236</v>
      </c>
      <c r="F80" s="1" t="n">
        <v>23287292</v>
      </c>
      <c r="G80" s="4" t="n">
        <f aca="false">F80/E80*100</f>
        <v>99.1951691063252</v>
      </c>
      <c r="H80" s="1" t="n">
        <v>31965316</v>
      </c>
      <c r="I80" s="1" t="n">
        <v>31296992</v>
      </c>
      <c r="J80" s="4" t="n">
        <f aca="false">I80/H80*100</f>
        <v>97.9092213572986</v>
      </c>
      <c r="K80" s="1" t="n">
        <v>30712614</v>
      </c>
      <c r="L80" s="1" t="n">
        <v>30163863</v>
      </c>
      <c r="M80" s="4" t="n">
        <f aca="false">L80/K80*100</f>
        <v>98.2132715893216</v>
      </c>
    </row>
    <row r="81" customFormat="false" ht="16" hidden="false" customHeight="false" outlineLevel="0" collapsed="false">
      <c r="A81" s="0" t="s">
        <v>102</v>
      </c>
      <c r="B81" s="0" t="s">
        <v>45</v>
      </c>
      <c r="C81" s="0" t="s">
        <v>24</v>
      </c>
      <c r="D81" s="0" t="s">
        <v>72</v>
      </c>
      <c r="E81" s="1" t="n">
        <v>14421736</v>
      </c>
      <c r="F81" s="1" t="n">
        <v>14295382</v>
      </c>
      <c r="G81" s="4" t="n">
        <f aca="false">F81/E81*100</f>
        <v>99.1238641450655</v>
      </c>
      <c r="H81" s="1" t="n">
        <v>19254941</v>
      </c>
      <c r="I81" s="1" t="n">
        <v>18860257</v>
      </c>
      <c r="J81" s="4" t="n">
        <f aca="false">I81/H81*100</f>
        <v>97.9502196345343</v>
      </c>
      <c r="K81" s="1" t="n">
        <v>18615948</v>
      </c>
      <c r="L81" s="1" t="n">
        <v>18287399</v>
      </c>
      <c r="M81" s="4" t="n">
        <f aca="false">L81/K81*100</f>
        <v>98.2351207684938</v>
      </c>
    </row>
    <row r="82" customFormat="false" ht="16" hidden="false" customHeight="false" outlineLevel="0" collapsed="false">
      <c r="A82" s="0" t="s">
        <v>103</v>
      </c>
      <c r="B82" s="0" t="s">
        <v>45</v>
      </c>
      <c r="C82" s="0" t="s">
        <v>24</v>
      </c>
      <c r="D82" s="0" t="s">
        <v>72</v>
      </c>
      <c r="E82" s="1" t="n">
        <v>16167569</v>
      </c>
      <c r="F82" s="1" t="n">
        <v>16032217</v>
      </c>
      <c r="G82" s="4" t="n">
        <f aca="false">F82/E82*100</f>
        <v>99.162817860867</v>
      </c>
      <c r="H82" s="1" t="n">
        <v>21104556</v>
      </c>
      <c r="I82" s="1" t="n">
        <v>20702384</v>
      </c>
      <c r="J82" s="4" t="n">
        <f aca="false">I82/H82*100</f>
        <v>98.0943830327442</v>
      </c>
      <c r="K82" s="1" t="n">
        <v>20581215</v>
      </c>
      <c r="L82" s="1" t="n">
        <v>20236796</v>
      </c>
      <c r="M82" s="4" t="n">
        <f aca="false">L82/K82*100</f>
        <v>98.3265370873391</v>
      </c>
    </row>
    <row r="83" customFormat="false" ht="16" hidden="false" customHeight="false" outlineLevel="0" collapsed="false">
      <c r="A83" s="0" t="s">
        <v>104</v>
      </c>
      <c r="B83" s="0" t="s">
        <v>45</v>
      </c>
      <c r="C83" s="0" t="s">
        <v>24</v>
      </c>
      <c r="D83" s="0" t="s">
        <v>72</v>
      </c>
      <c r="E83" s="1" t="n">
        <v>21121341</v>
      </c>
      <c r="F83" s="1" t="n">
        <v>20965481</v>
      </c>
      <c r="G83" s="4" t="n">
        <f aca="false">F83/E83*100</f>
        <v>99.2620733692998</v>
      </c>
      <c r="H83" s="1" t="n">
        <v>27926077</v>
      </c>
      <c r="I83" s="1" t="n">
        <v>27405637</v>
      </c>
      <c r="J83" s="4" t="n">
        <f aca="false">I83/H83*100</f>
        <v>98.1363655195823</v>
      </c>
      <c r="K83" s="1" t="n">
        <v>27099533</v>
      </c>
      <c r="L83" s="1" t="n">
        <v>26660239</v>
      </c>
      <c r="M83" s="4" t="n">
        <f aca="false">L83/K83*100</f>
        <v>98.3789609953795</v>
      </c>
    </row>
    <row r="84" customFormat="false" ht="16" hidden="false" customHeight="false" outlineLevel="0" collapsed="false">
      <c r="A84" s="0" t="s">
        <v>105</v>
      </c>
      <c r="B84" s="0" t="s">
        <v>45</v>
      </c>
      <c r="C84" s="0" t="s">
        <v>28</v>
      </c>
      <c r="D84" s="0" t="s">
        <v>72</v>
      </c>
      <c r="E84" s="1" t="n">
        <v>22793680</v>
      </c>
      <c r="F84" s="1" t="n">
        <v>22543467</v>
      </c>
      <c r="G84" s="4" t="n">
        <f aca="false">F84/E84*100</f>
        <v>98.9022702784281</v>
      </c>
      <c r="H84" s="1" t="n">
        <v>31325775</v>
      </c>
      <c r="I84" s="1" t="n">
        <v>30562084</v>
      </c>
      <c r="J84" s="4" t="n">
        <f aca="false">I84/H84*100</f>
        <v>97.562100219388</v>
      </c>
      <c r="K84" s="1" t="n">
        <v>30196830</v>
      </c>
      <c r="L84" s="1" t="n">
        <v>29568188</v>
      </c>
      <c r="M84" s="4" t="n">
        <f aca="false">L84/K84*100</f>
        <v>97.9181854519166</v>
      </c>
    </row>
    <row r="85" customFormat="false" ht="16" hidden="false" customHeight="false" outlineLevel="0" collapsed="false">
      <c r="A85" s="0" t="s">
        <v>106</v>
      </c>
      <c r="B85" s="0" t="s">
        <v>45</v>
      </c>
      <c r="C85" s="0" t="s">
        <v>28</v>
      </c>
      <c r="D85" s="0" t="s">
        <v>72</v>
      </c>
      <c r="E85" s="1" t="n">
        <v>30827308</v>
      </c>
      <c r="F85" s="1" t="n">
        <v>30510773</v>
      </c>
      <c r="G85" s="4" t="n">
        <f aca="false">F85/E85*100</f>
        <v>98.9731993465015</v>
      </c>
      <c r="H85" s="1" t="n">
        <v>42378563</v>
      </c>
      <c r="I85" s="1" t="n">
        <v>41358784</v>
      </c>
      <c r="J85" s="4" t="n">
        <f aca="false">I85/H85*100</f>
        <v>97.5936442205461</v>
      </c>
      <c r="K85" s="1" t="n">
        <v>40842612</v>
      </c>
      <c r="L85" s="1" t="n">
        <v>40011400</v>
      </c>
      <c r="M85" s="4" t="n">
        <f aca="false">L85/K85*100</f>
        <v>97.9648412300369</v>
      </c>
    </row>
    <row r="86" customFormat="false" ht="16" hidden="false" customHeight="false" outlineLevel="0" collapsed="false">
      <c r="A86" s="0" t="s">
        <v>107</v>
      </c>
      <c r="B86" s="0" t="s">
        <v>45</v>
      </c>
      <c r="C86" s="0" t="s">
        <v>28</v>
      </c>
      <c r="D86" s="0" t="s">
        <v>72</v>
      </c>
      <c r="E86" s="1" t="n">
        <v>23142698</v>
      </c>
      <c r="F86" s="1" t="n">
        <v>22932579</v>
      </c>
      <c r="G86" s="4" t="n">
        <f aca="false">F86/E86*100</f>
        <v>99.0920721516567</v>
      </c>
      <c r="H86" s="1" t="n">
        <v>33526214</v>
      </c>
      <c r="I86" s="1" t="n">
        <v>32692381</v>
      </c>
      <c r="J86" s="4" t="n">
        <f aca="false">I86/H86*100</f>
        <v>97.512892448876</v>
      </c>
      <c r="K86" s="1" t="n">
        <v>31561603</v>
      </c>
      <c r="L86" s="1" t="n">
        <v>30915095</v>
      </c>
      <c r="M86" s="4" t="n">
        <f aca="false">L86/K86*100</f>
        <v>97.9515996066486</v>
      </c>
    </row>
    <row r="87" customFormat="false" ht="16" hidden="false" customHeight="false" outlineLevel="0" collapsed="false">
      <c r="A87" s="0" t="s">
        <v>108</v>
      </c>
      <c r="B87" s="0" t="s">
        <v>58</v>
      </c>
      <c r="C87" s="0" t="s">
        <v>15</v>
      </c>
      <c r="D87" s="0" t="s">
        <v>72</v>
      </c>
      <c r="E87" s="1" t="n">
        <v>51286951</v>
      </c>
      <c r="F87" s="1" t="n">
        <v>50894767</v>
      </c>
      <c r="G87" s="4" t="n">
        <f aca="false">F87/E87*100</f>
        <v>99.2353142615165</v>
      </c>
      <c r="H87" s="1" t="n">
        <v>86029644</v>
      </c>
      <c r="I87" s="1" t="n">
        <v>83513516</v>
      </c>
      <c r="J87" s="4" t="n">
        <f aca="false">I87/H87*100</f>
        <v>97.0752779123438</v>
      </c>
      <c r="K87" s="1" t="n">
        <v>76474528</v>
      </c>
      <c r="L87" s="1" t="n">
        <v>74761351</v>
      </c>
      <c r="M87" s="4" t="n">
        <f aca="false">L87/K87*100</f>
        <v>97.7598070301264</v>
      </c>
    </row>
    <row r="88" customFormat="false" ht="16" hidden="false" customHeight="false" outlineLevel="0" collapsed="false">
      <c r="A88" s="0" t="s">
        <v>109</v>
      </c>
      <c r="B88" s="0" t="s">
        <v>58</v>
      </c>
      <c r="C88" s="0" t="s">
        <v>15</v>
      </c>
      <c r="D88" s="0" t="s">
        <v>72</v>
      </c>
      <c r="E88" s="1" t="n">
        <v>37771795</v>
      </c>
      <c r="F88" s="1" t="n">
        <v>37500839</v>
      </c>
      <c r="G88" s="4" t="n">
        <f aca="false">F88/E88*100</f>
        <v>99.2826499243682</v>
      </c>
      <c r="H88" s="1" t="n">
        <v>63733798</v>
      </c>
      <c r="I88" s="1" t="n">
        <v>61895652</v>
      </c>
      <c r="J88" s="4" t="n">
        <f aca="false">I88/H88*100</f>
        <v>97.1159007344894</v>
      </c>
      <c r="K88" s="1" t="n">
        <v>56336609</v>
      </c>
      <c r="L88" s="1" t="n">
        <v>55087371</v>
      </c>
      <c r="M88" s="4" t="n">
        <f aca="false">L88/K88*100</f>
        <v>97.7825466917968</v>
      </c>
    </row>
    <row r="89" customFormat="false" ht="16" hidden="false" customHeight="false" outlineLevel="0" collapsed="false">
      <c r="A89" s="0" t="s">
        <v>110</v>
      </c>
      <c r="B89" s="0" t="s">
        <v>58</v>
      </c>
      <c r="C89" s="0" t="s">
        <v>15</v>
      </c>
      <c r="D89" s="0" t="s">
        <v>72</v>
      </c>
      <c r="E89" s="1" t="n">
        <v>24126452</v>
      </c>
      <c r="F89" s="1" t="n">
        <v>23958872</v>
      </c>
      <c r="G89" s="4" t="n">
        <f aca="false">F89/E89*100</f>
        <v>99.3054096806277</v>
      </c>
      <c r="H89" s="1" t="n">
        <v>40931607</v>
      </c>
      <c r="I89" s="1" t="n">
        <v>39761587</v>
      </c>
      <c r="J89" s="4" t="n">
        <f aca="false">I89/H89*100</f>
        <v>97.1415243970265</v>
      </c>
      <c r="K89" s="1" t="n">
        <v>35974812</v>
      </c>
      <c r="L89" s="1" t="n">
        <v>35178885</v>
      </c>
      <c r="M89" s="4" t="n">
        <f aca="false">L89/K89*100</f>
        <v>97.7875436847314</v>
      </c>
    </row>
    <row r="90" customFormat="false" ht="16" hidden="false" customHeight="false" outlineLevel="0" collapsed="false">
      <c r="A90" s="0" t="s">
        <v>111</v>
      </c>
      <c r="B90" s="0" t="s">
        <v>58</v>
      </c>
      <c r="C90" s="0" t="s">
        <v>20</v>
      </c>
      <c r="D90" s="0" t="s">
        <v>72</v>
      </c>
      <c r="E90" s="1" t="n">
        <v>26235619</v>
      </c>
      <c r="F90" s="1" t="n">
        <v>26028747</v>
      </c>
      <c r="G90" s="4" t="n">
        <f aca="false">F90/E90*100</f>
        <v>99.2114842039748</v>
      </c>
      <c r="H90" s="1" t="n">
        <v>43828543</v>
      </c>
      <c r="I90" s="1" t="n">
        <v>42537779</v>
      </c>
      <c r="J90" s="4" t="n">
        <f aca="false">I90/H90*100</f>
        <v>97.0549694065806</v>
      </c>
      <c r="K90" s="1" t="n">
        <v>39074324</v>
      </c>
      <c r="L90" s="1" t="n">
        <v>38191234</v>
      </c>
      <c r="M90" s="4" t="n">
        <f aca="false">L90/K90*100</f>
        <v>97.7399736973057</v>
      </c>
    </row>
    <row r="91" customFormat="false" ht="16" hidden="false" customHeight="false" outlineLevel="0" collapsed="false">
      <c r="A91" s="0" t="s">
        <v>112</v>
      </c>
      <c r="B91" s="0" t="s">
        <v>58</v>
      </c>
      <c r="C91" s="0" t="s">
        <v>20</v>
      </c>
      <c r="D91" s="0" t="s">
        <v>72</v>
      </c>
      <c r="E91" s="1" t="n">
        <v>31075685</v>
      </c>
      <c r="F91" s="1" t="n">
        <v>30853301</v>
      </c>
      <c r="G91" s="4" t="n">
        <f aca="false">F91/E91*100</f>
        <v>99.2843794111055</v>
      </c>
      <c r="H91" s="1" t="n">
        <v>52281879</v>
      </c>
      <c r="I91" s="1" t="n">
        <v>50790994</v>
      </c>
      <c r="J91" s="4" t="n">
        <f aca="false">I91/H91*100</f>
        <v>97.1483714271249</v>
      </c>
      <c r="K91" s="1" t="n">
        <v>46172846</v>
      </c>
      <c r="L91" s="1" t="n">
        <v>45156842</v>
      </c>
      <c r="M91" s="4" t="n">
        <f aca="false">L91/K91*100</f>
        <v>97.7995638388849</v>
      </c>
    </row>
    <row r="92" customFormat="false" ht="16" hidden="false" customHeight="false" outlineLevel="0" collapsed="false">
      <c r="A92" s="0" t="s">
        <v>113</v>
      </c>
      <c r="B92" s="0" t="s">
        <v>58</v>
      </c>
      <c r="C92" s="0" t="s">
        <v>20</v>
      </c>
      <c r="D92" s="0" t="s">
        <v>72</v>
      </c>
      <c r="E92" s="1" t="n">
        <v>37065438</v>
      </c>
      <c r="F92" s="1" t="n">
        <v>36807912</v>
      </c>
      <c r="G92" s="4" t="n">
        <f aca="false">F92/E92*100</f>
        <v>99.3052125810573</v>
      </c>
      <c r="H92" s="1" t="n">
        <v>62862453</v>
      </c>
      <c r="I92" s="1" t="n">
        <v>61073566</v>
      </c>
      <c r="J92" s="4" t="n">
        <f aca="false">I92/H92*100</f>
        <v>97.1542838139008</v>
      </c>
      <c r="K92" s="1" t="n">
        <v>55210990</v>
      </c>
      <c r="L92" s="1" t="n">
        <v>53999802</v>
      </c>
      <c r="M92" s="4" t="n">
        <f aca="false">L92/K92*100</f>
        <v>97.8062556023719</v>
      </c>
    </row>
    <row r="93" customFormat="false" ht="16" hidden="false" customHeight="false" outlineLevel="0" collapsed="false">
      <c r="A93" s="0" t="s">
        <v>114</v>
      </c>
      <c r="B93" s="0" t="s">
        <v>58</v>
      </c>
      <c r="C93" s="0" t="s">
        <v>24</v>
      </c>
      <c r="D93" s="0" t="s">
        <v>72</v>
      </c>
      <c r="E93" s="1" t="n">
        <v>33039534</v>
      </c>
      <c r="F93" s="1" t="n">
        <v>32786229</v>
      </c>
      <c r="G93" s="4" t="n">
        <f aca="false">F93/E93*100</f>
        <v>99.2333275644868</v>
      </c>
      <c r="H93" s="1" t="n">
        <v>55260601</v>
      </c>
      <c r="I93" s="1" t="n">
        <v>53662044</v>
      </c>
      <c r="J93" s="4" t="n">
        <f aca="false">I93/H93*100</f>
        <v>97.1072392064647</v>
      </c>
      <c r="K93" s="1" t="n">
        <v>49175012</v>
      </c>
      <c r="L93" s="1" t="n">
        <v>48085401</v>
      </c>
      <c r="M93" s="4" t="n">
        <f aca="false">L93/K93*100</f>
        <v>97.7842181309483</v>
      </c>
    </row>
    <row r="94" customFormat="false" ht="16" hidden="false" customHeight="false" outlineLevel="0" collapsed="false">
      <c r="A94" s="0" t="s">
        <v>115</v>
      </c>
      <c r="B94" s="0" t="s">
        <v>58</v>
      </c>
      <c r="C94" s="0" t="s">
        <v>24</v>
      </c>
      <c r="D94" s="0" t="s">
        <v>72</v>
      </c>
      <c r="E94" s="1" t="n">
        <v>43148723</v>
      </c>
      <c r="F94" s="1" t="n">
        <v>42817178</v>
      </c>
      <c r="G94" s="4" t="n">
        <f aca="false">F94/E94*100</f>
        <v>99.2316226832484</v>
      </c>
      <c r="H94" s="1" t="n">
        <v>72184154</v>
      </c>
      <c r="I94" s="1" t="n">
        <v>70085137</v>
      </c>
      <c r="J94" s="4" t="n">
        <f aca="false">I94/H94*100</f>
        <v>97.0921360386104</v>
      </c>
      <c r="K94" s="1" t="n">
        <v>64242015</v>
      </c>
      <c r="L94" s="1" t="n">
        <v>62804323</v>
      </c>
      <c r="M94" s="4" t="n">
        <f aca="false">L94/K94*100</f>
        <v>97.762068951293</v>
      </c>
    </row>
    <row r="95" customFormat="false" ht="16" hidden="false" customHeight="false" outlineLevel="0" collapsed="false">
      <c r="A95" s="0" t="s">
        <v>116</v>
      </c>
      <c r="B95" s="0" t="s">
        <v>58</v>
      </c>
      <c r="C95" s="0" t="s">
        <v>24</v>
      </c>
      <c r="D95" s="0" t="s">
        <v>72</v>
      </c>
      <c r="E95" s="1" t="n">
        <v>38669499</v>
      </c>
      <c r="F95" s="1" t="n">
        <v>38388728</v>
      </c>
      <c r="G95" s="4" t="n">
        <f aca="false">F95/E95*100</f>
        <v>99.2739212887139</v>
      </c>
      <c r="H95" s="1" t="n">
        <v>65100897</v>
      </c>
      <c r="I95" s="1" t="n">
        <v>63221087</v>
      </c>
      <c r="J95" s="4" t="n">
        <f aca="false">I95/H95*100</f>
        <v>97.1124668220777</v>
      </c>
      <c r="K95" s="1" t="n">
        <v>57629626</v>
      </c>
      <c r="L95" s="1" t="n">
        <v>56345344</v>
      </c>
      <c r="M95" s="4" t="n">
        <f aca="false">L95/K95*100</f>
        <v>97.7714899624717</v>
      </c>
    </row>
    <row r="96" customFormat="false" ht="16" hidden="false" customHeight="false" outlineLevel="0" collapsed="false">
      <c r="A96" s="0" t="s">
        <v>117</v>
      </c>
      <c r="B96" s="0" t="s">
        <v>58</v>
      </c>
      <c r="C96" s="0" t="s">
        <v>24</v>
      </c>
      <c r="D96" s="0" t="s">
        <v>72</v>
      </c>
      <c r="E96" s="1" t="n">
        <v>36334111</v>
      </c>
      <c r="F96" s="1" t="n">
        <v>36079496</v>
      </c>
      <c r="G96" s="4" t="n">
        <f aca="false">F96/E96*100</f>
        <v>99.2992397694827</v>
      </c>
      <c r="H96" s="1" t="n">
        <v>60978297</v>
      </c>
      <c r="I96" s="1" t="n">
        <v>59274158</v>
      </c>
      <c r="J96" s="4" t="n">
        <f aca="false">I96/H96*100</f>
        <v>97.2053352031133</v>
      </c>
      <c r="K96" s="1" t="n">
        <v>53868518</v>
      </c>
      <c r="L96" s="1" t="n">
        <v>52705091</v>
      </c>
      <c r="M96" s="4" t="n">
        <f aca="false">L96/K96*100</f>
        <v>97.8402468766637</v>
      </c>
    </row>
    <row r="97" customFormat="false" ht="16" hidden="false" customHeight="false" outlineLevel="0" collapsed="false">
      <c r="A97" s="0" t="s">
        <v>118</v>
      </c>
      <c r="B97" s="0" t="s">
        <v>58</v>
      </c>
      <c r="C97" s="0" t="s">
        <v>28</v>
      </c>
      <c r="D97" s="0" t="s">
        <v>72</v>
      </c>
      <c r="E97" s="1" t="n">
        <v>26367254</v>
      </c>
      <c r="F97" s="1" t="n">
        <v>26167051</v>
      </c>
      <c r="G97" s="4" t="n">
        <f aca="false">F97/E97*100</f>
        <v>99.240713500162</v>
      </c>
      <c r="H97" s="1" t="n">
        <v>44523779</v>
      </c>
      <c r="I97" s="1" t="n">
        <v>43216480</v>
      </c>
      <c r="J97" s="4" t="n">
        <f aca="false">I97/H97*100</f>
        <v>97.0638184148745</v>
      </c>
      <c r="K97" s="1" t="n">
        <v>39381706</v>
      </c>
      <c r="L97" s="1" t="n">
        <v>38494913</v>
      </c>
      <c r="M97" s="4" t="n">
        <f aca="false">L97/K97*100</f>
        <v>97.7482108063069</v>
      </c>
    </row>
    <row r="98" customFormat="false" ht="16" hidden="false" customHeight="false" outlineLevel="0" collapsed="false">
      <c r="A98" s="0" t="s">
        <v>119</v>
      </c>
      <c r="B98" s="0" t="s">
        <v>58</v>
      </c>
      <c r="C98" s="0" t="s">
        <v>28</v>
      </c>
      <c r="D98" s="0" t="s">
        <v>72</v>
      </c>
      <c r="E98" s="1" t="n">
        <v>28818072</v>
      </c>
      <c r="F98" s="1" t="n">
        <v>28597866</v>
      </c>
      <c r="G98" s="4" t="n">
        <f aca="false">F98/E98*100</f>
        <v>99.235875321569</v>
      </c>
      <c r="H98" s="1" t="n">
        <v>48151513</v>
      </c>
      <c r="I98" s="1" t="n">
        <v>46749719</v>
      </c>
      <c r="J98" s="4" t="n">
        <f aca="false">I98/H98*100</f>
        <v>97.0887851436776</v>
      </c>
      <c r="K98" s="1" t="n">
        <v>42850349</v>
      </c>
      <c r="L98" s="1" t="n">
        <v>41890773</v>
      </c>
      <c r="M98" s="4" t="n">
        <f aca="false">L98/K98*100</f>
        <v>97.7606343416246</v>
      </c>
    </row>
    <row r="99" customFormat="false" ht="16" hidden="false" customHeight="false" outlineLevel="0" collapsed="false">
      <c r="A99" s="0" t="s">
        <v>120</v>
      </c>
      <c r="B99" s="0" t="s">
        <v>58</v>
      </c>
      <c r="C99" s="0" t="s">
        <v>28</v>
      </c>
      <c r="D99" s="0" t="s">
        <v>72</v>
      </c>
      <c r="E99" s="1" t="n">
        <v>30610520</v>
      </c>
      <c r="F99" s="1" t="n">
        <v>30379270</v>
      </c>
      <c r="G99" s="4" t="n">
        <f aca="false">F99/E99*100</f>
        <v>99.2445407657237</v>
      </c>
      <c r="H99" s="1" t="n">
        <v>51246159</v>
      </c>
      <c r="I99" s="1" t="n">
        <v>49765754</v>
      </c>
      <c r="J99" s="4" t="n">
        <f aca="false">I99/H99*100</f>
        <v>97.1111883721861</v>
      </c>
      <c r="K99" s="1" t="n">
        <v>45539318</v>
      </c>
      <c r="L99" s="1" t="n">
        <v>44528744</v>
      </c>
      <c r="M99" s="4" t="n">
        <f aca="false">L99/K99*100</f>
        <v>97.780875857649</v>
      </c>
    </row>
    <row r="100" customFormat="false" ht="16" hidden="false" customHeight="false" outlineLevel="0" collapsed="false">
      <c r="A100" s="0" t="s">
        <v>121</v>
      </c>
      <c r="B100" s="0" t="s">
        <v>14</v>
      </c>
      <c r="C100" s="0" t="s">
        <v>15</v>
      </c>
      <c r="D100" s="0" t="s">
        <v>122</v>
      </c>
      <c r="E100" s="1" t="n">
        <v>29937084</v>
      </c>
      <c r="F100" s="1" t="n">
        <v>29682371</v>
      </c>
      <c r="G100" s="4" t="n">
        <f aca="false">F100/E100*100</f>
        <v>99.149172310837</v>
      </c>
      <c r="H100" s="1" t="n">
        <v>39474641</v>
      </c>
      <c r="I100" s="1" t="n">
        <v>38815561</v>
      </c>
      <c r="J100" s="4" t="n">
        <f aca="false">I100/H100*100</f>
        <v>98.3303711362442</v>
      </c>
      <c r="K100" s="1" t="n">
        <v>39501637</v>
      </c>
      <c r="L100" s="1" t="n">
        <v>38942796</v>
      </c>
      <c r="M100" s="4" t="n">
        <f aca="false">L100/K100*100</f>
        <v>98.5852712888836</v>
      </c>
    </row>
    <row r="101" customFormat="false" ht="16" hidden="false" customHeight="false" outlineLevel="0" collapsed="false">
      <c r="A101" s="0" t="s">
        <v>123</v>
      </c>
      <c r="B101" s="0" t="s">
        <v>14</v>
      </c>
      <c r="C101" s="0" t="s">
        <v>15</v>
      </c>
      <c r="D101" s="0" t="s">
        <v>122</v>
      </c>
      <c r="E101" s="1" t="n">
        <v>26435725</v>
      </c>
      <c r="F101" s="1" t="n">
        <v>26225837</v>
      </c>
      <c r="G101" s="4" t="n">
        <f aca="false">F101/E101*100</f>
        <v>99.2060440937406</v>
      </c>
      <c r="H101" s="1" t="n">
        <v>36271748</v>
      </c>
      <c r="I101" s="1" t="n">
        <v>35629540</v>
      </c>
      <c r="J101" s="4" t="n">
        <f aca="false">I101/H101*100</f>
        <v>98.2294539540802</v>
      </c>
      <c r="K101" s="1" t="n">
        <v>35979770</v>
      </c>
      <c r="L101" s="1" t="n">
        <v>35461136</v>
      </c>
      <c r="M101" s="4" t="n">
        <f aca="false">L101/K101*100</f>
        <v>98.5585399795496</v>
      </c>
    </row>
    <row r="102" customFormat="false" ht="16" hidden="false" customHeight="false" outlineLevel="0" collapsed="false">
      <c r="A102" s="0" t="s">
        <v>124</v>
      </c>
      <c r="B102" s="0" t="s">
        <v>14</v>
      </c>
      <c r="C102" s="0" t="s">
        <v>15</v>
      </c>
      <c r="D102" s="0" t="s">
        <v>122</v>
      </c>
      <c r="E102" s="1" t="n">
        <v>51342740</v>
      </c>
      <c r="F102" s="1" t="n">
        <v>50926432</v>
      </c>
      <c r="G102" s="4" t="n">
        <f aca="false">F102/E102*100</f>
        <v>99.1891589735959</v>
      </c>
      <c r="H102" s="1" t="n">
        <v>69911024</v>
      </c>
      <c r="I102" s="1" t="n">
        <v>68671814</v>
      </c>
      <c r="J102" s="4" t="n">
        <f aca="false">I102/H102*100</f>
        <v>98.2274469331189</v>
      </c>
      <c r="K102" s="1" t="n">
        <v>69509840</v>
      </c>
      <c r="L102" s="1" t="n">
        <v>68492107</v>
      </c>
      <c r="M102" s="4" t="n">
        <f aca="false">L102/K102*100</f>
        <v>98.5358432705355</v>
      </c>
    </row>
    <row r="103" customFormat="false" ht="16" hidden="false" customHeight="false" outlineLevel="0" collapsed="false">
      <c r="A103" s="0" t="s">
        <v>125</v>
      </c>
      <c r="B103" s="0" t="s">
        <v>14</v>
      </c>
      <c r="C103" s="0" t="s">
        <v>20</v>
      </c>
      <c r="D103" s="0" t="s">
        <v>122</v>
      </c>
      <c r="E103" s="1" t="n">
        <v>30427416</v>
      </c>
      <c r="F103" s="1" t="n">
        <v>30135431</v>
      </c>
      <c r="G103" s="4" t="n">
        <f aca="false">F103/E103*100</f>
        <v>99.0403884444213</v>
      </c>
      <c r="H103" s="1" t="n">
        <v>41562677</v>
      </c>
      <c r="I103" s="1" t="n">
        <v>40741026</v>
      </c>
      <c r="J103" s="4" t="n">
        <f aca="false">I103/H103*100</f>
        <v>98.0231037572484</v>
      </c>
      <c r="K103" s="1" t="n">
        <v>41163146</v>
      </c>
      <c r="L103" s="1" t="n">
        <v>40477589</v>
      </c>
      <c r="M103" s="4" t="n">
        <f aca="false">L103/K103*100</f>
        <v>98.334536918048</v>
      </c>
    </row>
    <row r="104" customFormat="false" ht="16" hidden="false" customHeight="false" outlineLevel="0" collapsed="false">
      <c r="A104" s="0" t="s">
        <v>126</v>
      </c>
      <c r="B104" s="0" t="s">
        <v>14</v>
      </c>
      <c r="C104" s="0" t="s">
        <v>20</v>
      </c>
      <c r="D104" s="0" t="s">
        <v>122</v>
      </c>
      <c r="E104" s="1" t="n">
        <v>40248102</v>
      </c>
      <c r="F104" s="1" t="n">
        <v>39863516</v>
      </c>
      <c r="G104" s="4" t="n">
        <f aca="false">F104/E104*100</f>
        <v>99.044461773626</v>
      </c>
      <c r="H104" s="1" t="n">
        <v>56347850</v>
      </c>
      <c r="I104" s="1" t="n">
        <v>55166730</v>
      </c>
      <c r="J104" s="4" t="n">
        <f aca="false">I104/H104*100</f>
        <v>97.9038774327681</v>
      </c>
      <c r="K104" s="1" t="n">
        <v>55443353</v>
      </c>
      <c r="L104" s="1" t="n">
        <v>54481732</v>
      </c>
      <c r="M104" s="4" t="n">
        <f aca="false">L104/K104*100</f>
        <v>98.2655792841389</v>
      </c>
    </row>
    <row r="105" customFormat="false" ht="16" hidden="false" customHeight="false" outlineLevel="0" collapsed="false">
      <c r="A105" s="0" t="s">
        <v>127</v>
      </c>
      <c r="B105" s="0" t="s">
        <v>14</v>
      </c>
      <c r="C105" s="0" t="s">
        <v>20</v>
      </c>
      <c r="D105" s="0" t="s">
        <v>122</v>
      </c>
      <c r="E105" s="1" t="n">
        <v>31256965</v>
      </c>
      <c r="F105" s="1" t="n">
        <v>30955648</v>
      </c>
      <c r="G105" s="4" t="n">
        <f aca="false">F105/E105*100</f>
        <v>99.0360004562183</v>
      </c>
      <c r="H105" s="1" t="n">
        <v>43936432</v>
      </c>
      <c r="I105" s="1" t="n">
        <v>43000347</v>
      </c>
      <c r="J105" s="4" t="n">
        <f aca="false">I105/H105*100</f>
        <v>97.8694560359385</v>
      </c>
      <c r="K105" s="1" t="n">
        <v>43037636</v>
      </c>
      <c r="L105" s="1" t="n">
        <v>42287632</v>
      </c>
      <c r="M105" s="4" t="n">
        <f aca="false">L105/K105*100</f>
        <v>98.2573299332705</v>
      </c>
    </row>
    <row r="106" customFormat="false" ht="16" hidden="false" customHeight="false" outlineLevel="0" collapsed="false">
      <c r="A106" s="0" t="s">
        <v>128</v>
      </c>
      <c r="B106" s="0" t="s">
        <v>14</v>
      </c>
      <c r="C106" s="0" t="s">
        <v>24</v>
      </c>
      <c r="D106" s="0" t="s">
        <v>122</v>
      </c>
      <c r="E106" s="1" t="n">
        <v>27728262</v>
      </c>
      <c r="F106" s="1" t="n">
        <v>27513976</v>
      </c>
      <c r="G106" s="4" t="n">
        <f aca="false">F106/E106*100</f>
        <v>99.2271928186484</v>
      </c>
      <c r="H106" s="1" t="n">
        <v>39009764</v>
      </c>
      <c r="I106" s="1" t="n">
        <v>38271984</v>
      </c>
      <c r="J106" s="4" t="n">
        <f aca="false">I106/H106*100</f>
        <v>98.1087299066972</v>
      </c>
      <c r="K106" s="1" t="n">
        <v>38446296</v>
      </c>
      <c r="L106" s="1" t="n">
        <v>37860622</v>
      </c>
      <c r="M106" s="4" t="n">
        <f aca="false">L106/K106*100</f>
        <v>98.4766438878794</v>
      </c>
    </row>
    <row r="107" customFormat="false" ht="16" hidden="false" customHeight="false" outlineLevel="0" collapsed="false">
      <c r="A107" s="0" t="s">
        <v>129</v>
      </c>
      <c r="B107" s="0" t="s">
        <v>14</v>
      </c>
      <c r="C107" s="0" t="s">
        <v>24</v>
      </c>
      <c r="D107" s="0" t="s">
        <v>122</v>
      </c>
      <c r="E107" s="1" t="n">
        <v>19227055</v>
      </c>
      <c r="F107" s="1" t="n">
        <v>19067137</v>
      </c>
      <c r="G107" s="4" t="n">
        <f aca="false">F107/E107*100</f>
        <v>99.1682657588487</v>
      </c>
      <c r="H107" s="1" t="n">
        <v>27272477</v>
      </c>
      <c r="I107" s="1" t="n">
        <v>26719260</v>
      </c>
      <c r="J107" s="4" t="n">
        <f aca="false">I107/H107*100</f>
        <v>97.9715190519732</v>
      </c>
      <c r="K107" s="1" t="n">
        <v>26780089</v>
      </c>
      <c r="L107" s="1" t="n">
        <v>26345133</v>
      </c>
      <c r="M107" s="4" t="n">
        <f aca="false">L107/K107*100</f>
        <v>98.3758231722083</v>
      </c>
    </row>
    <row r="108" customFormat="false" ht="16" hidden="false" customHeight="false" outlineLevel="0" collapsed="false">
      <c r="A108" s="0" t="s">
        <v>130</v>
      </c>
      <c r="B108" s="0" t="s">
        <v>14</v>
      </c>
      <c r="C108" s="0" t="s">
        <v>24</v>
      </c>
      <c r="D108" s="0" t="s">
        <v>122</v>
      </c>
      <c r="E108" s="1" t="n">
        <v>29278138</v>
      </c>
      <c r="F108" s="1" t="n">
        <v>29049729</v>
      </c>
      <c r="G108" s="4" t="n">
        <f aca="false">F108/E108*100</f>
        <v>99.2198650064427</v>
      </c>
      <c r="H108" s="1" t="n">
        <v>41258413</v>
      </c>
      <c r="I108" s="1" t="n">
        <v>40462459</v>
      </c>
      <c r="J108" s="4" t="n">
        <f aca="false">I108/H108*100</f>
        <v>98.0708080070845</v>
      </c>
      <c r="K108" s="1" t="n">
        <v>40475977</v>
      </c>
      <c r="L108" s="1" t="n">
        <v>39855264</v>
      </c>
      <c r="M108" s="4" t="n">
        <f aca="false">L108/K108*100</f>
        <v>98.4664656766655</v>
      </c>
    </row>
    <row r="109" customFormat="false" ht="16" hidden="false" customHeight="false" outlineLevel="0" collapsed="false">
      <c r="A109" s="0" t="s">
        <v>131</v>
      </c>
      <c r="B109" s="0" t="s">
        <v>14</v>
      </c>
      <c r="C109" s="0" t="s">
        <v>28</v>
      </c>
      <c r="D109" s="0" t="s">
        <v>122</v>
      </c>
      <c r="E109" s="1" t="n">
        <v>30238956</v>
      </c>
      <c r="F109" s="1" t="n">
        <v>29840083</v>
      </c>
      <c r="G109" s="4" t="n">
        <f aca="false">F109/E109*100</f>
        <v>98.6809299897788</v>
      </c>
      <c r="H109" s="1" t="n">
        <v>41896320</v>
      </c>
      <c r="I109" s="1" t="n">
        <v>40847552</v>
      </c>
      <c r="J109" s="4" t="n">
        <f aca="false">I109/H109*100</f>
        <v>97.4967538915112</v>
      </c>
      <c r="K109" s="1" t="n">
        <v>41164522</v>
      </c>
      <c r="L109" s="1" t="n">
        <v>40306193</v>
      </c>
      <c r="M109" s="4" t="n">
        <f aca="false">L109/K109*100</f>
        <v>97.9148816546443</v>
      </c>
    </row>
    <row r="110" customFormat="false" ht="16" hidden="false" customHeight="false" outlineLevel="0" collapsed="false">
      <c r="A110" s="0" t="s">
        <v>132</v>
      </c>
      <c r="B110" s="0" t="s">
        <v>14</v>
      </c>
      <c r="C110" s="0" t="s">
        <v>28</v>
      </c>
      <c r="D110" s="0" t="s">
        <v>122</v>
      </c>
      <c r="E110" s="1" t="n">
        <v>26036152</v>
      </c>
      <c r="F110" s="1" t="n">
        <v>25662698</v>
      </c>
      <c r="G110" s="4" t="n">
        <f aca="false">F110/E110*100</f>
        <v>98.5656328938316</v>
      </c>
      <c r="H110" s="1" t="n">
        <v>36241914</v>
      </c>
      <c r="I110" s="1" t="n">
        <v>35274889</v>
      </c>
      <c r="J110" s="4" t="n">
        <f aca="false">I110/H110*100</f>
        <v>97.3317496421409</v>
      </c>
      <c r="K110" s="1" t="n">
        <v>35697039</v>
      </c>
      <c r="L110" s="1" t="n">
        <v>34898754</v>
      </c>
      <c r="M110" s="4" t="n">
        <f aca="false">L110/K110*100</f>
        <v>97.7637220835039</v>
      </c>
    </row>
    <row r="111" customFormat="false" ht="16" hidden="false" customHeight="false" outlineLevel="0" collapsed="false">
      <c r="A111" s="0" t="s">
        <v>133</v>
      </c>
      <c r="B111" s="0" t="s">
        <v>14</v>
      </c>
      <c r="C111" s="0" t="s">
        <v>28</v>
      </c>
      <c r="D111" s="0" t="s">
        <v>122</v>
      </c>
      <c r="E111" s="1" t="n">
        <v>44719837</v>
      </c>
      <c r="F111" s="1" t="n">
        <v>44074574</v>
      </c>
      <c r="G111" s="4" t="n">
        <f aca="false">F111/E111*100</f>
        <v>98.5570989447032</v>
      </c>
      <c r="H111" s="1" t="n">
        <v>65342002</v>
      </c>
      <c r="I111" s="1" t="n">
        <v>63420157</v>
      </c>
      <c r="J111" s="4" t="n">
        <f aca="false">I111/H111*100</f>
        <v>97.0587907606504</v>
      </c>
      <c r="K111" s="1" t="n">
        <v>63282389</v>
      </c>
      <c r="L111" s="1" t="n">
        <v>61772542</v>
      </c>
      <c r="M111" s="4" t="n">
        <f aca="false">L111/K111*100</f>
        <v>97.6141118819013</v>
      </c>
    </row>
    <row r="112" customFormat="false" ht="16" hidden="false" customHeight="false" outlineLevel="0" collapsed="false">
      <c r="A112" s="0" t="s">
        <v>134</v>
      </c>
      <c r="B112" s="0" t="s">
        <v>32</v>
      </c>
      <c r="C112" s="0" t="s">
        <v>15</v>
      </c>
      <c r="D112" s="0" t="s">
        <v>122</v>
      </c>
      <c r="E112" s="1" t="n">
        <v>48646338</v>
      </c>
      <c r="F112" s="1" t="n">
        <v>48105831</v>
      </c>
      <c r="G112" s="4" t="n">
        <f aca="false">F112/E112*100</f>
        <v>98.8889050600273</v>
      </c>
      <c r="H112" s="1" t="n">
        <v>69176908</v>
      </c>
      <c r="I112" s="1" t="n">
        <v>67423055</v>
      </c>
      <c r="J112" s="4" t="n">
        <f aca="false">I112/H112*100</f>
        <v>97.4646843134417</v>
      </c>
      <c r="K112" s="1" t="n">
        <v>68003921</v>
      </c>
      <c r="L112" s="1" t="n">
        <v>66599213</v>
      </c>
      <c r="M112" s="4" t="n">
        <f aca="false">L112/K112*100</f>
        <v>97.9343720489294</v>
      </c>
    </row>
    <row r="113" customFormat="false" ht="16" hidden="false" customHeight="false" outlineLevel="0" collapsed="false">
      <c r="A113" s="0" t="s">
        <v>135</v>
      </c>
      <c r="B113" s="0" t="s">
        <v>32</v>
      </c>
      <c r="C113" s="0" t="s">
        <v>15</v>
      </c>
      <c r="D113" s="0" t="s">
        <v>122</v>
      </c>
      <c r="E113" s="1" t="n">
        <v>46796661</v>
      </c>
      <c r="F113" s="1" t="n">
        <v>46331011</v>
      </c>
      <c r="G113" s="4" t="n">
        <f aca="false">F113/E113*100</f>
        <v>99.0049503745577</v>
      </c>
      <c r="H113" s="1" t="n">
        <v>70181847</v>
      </c>
      <c r="I113" s="1" t="n">
        <v>68339732</v>
      </c>
      <c r="J113" s="4" t="n">
        <f aca="false">I113/H113*100</f>
        <v>97.375225818722</v>
      </c>
      <c r="K113" s="1" t="n">
        <v>67372488</v>
      </c>
      <c r="L113" s="1" t="n">
        <v>66009942</v>
      </c>
      <c r="M113" s="4" t="n">
        <f aca="false">L113/K113*100</f>
        <v>97.9775928714404</v>
      </c>
    </row>
    <row r="114" customFormat="false" ht="16" hidden="false" customHeight="false" outlineLevel="0" collapsed="false">
      <c r="A114" s="0" t="s">
        <v>136</v>
      </c>
      <c r="B114" s="0" t="s">
        <v>32</v>
      </c>
      <c r="C114" s="0" t="s">
        <v>15</v>
      </c>
      <c r="D114" s="0" t="s">
        <v>122</v>
      </c>
      <c r="E114" s="1" t="n">
        <v>66058010</v>
      </c>
      <c r="F114" s="1" t="n">
        <v>65364761</v>
      </c>
      <c r="G114" s="4" t="n">
        <f aca="false">F114/E114*100</f>
        <v>98.9505451344962</v>
      </c>
      <c r="H114" s="1" t="n">
        <v>97251788</v>
      </c>
      <c r="I114" s="1" t="n">
        <v>94626366</v>
      </c>
      <c r="J114" s="4" t="n">
        <f aca="false">I114/H114*100</f>
        <v>97.3003869090818</v>
      </c>
      <c r="K114" s="1" t="n">
        <v>94393076</v>
      </c>
      <c r="L114" s="1" t="n">
        <v>92396275</v>
      </c>
      <c r="M114" s="4" t="n">
        <f aca="false">L114/K114*100</f>
        <v>97.884589543411</v>
      </c>
    </row>
    <row r="115" customFormat="false" ht="16" hidden="false" customHeight="false" outlineLevel="0" collapsed="false">
      <c r="A115" s="0" t="s">
        <v>137</v>
      </c>
      <c r="B115" s="0" t="s">
        <v>32</v>
      </c>
      <c r="C115" s="0" t="s">
        <v>20</v>
      </c>
      <c r="D115" s="0" t="s">
        <v>122</v>
      </c>
      <c r="E115" s="1" t="n">
        <v>57586043</v>
      </c>
      <c r="F115" s="1" t="n">
        <v>56989963</v>
      </c>
      <c r="G115" s="4" t="n">
        <f aca="false">F115/E115*100</f>
        <v>98.964888071924</v>
      </c>
      <c r="H115" s="1" t="n">
        <v>83823578</v>
      </c>
      <c r="I115" s="1" t="n">
        <v>81802605</v>
      </c>
      <c r="J115" s="4" t="n">
        <f aca="false">I115/H115*100</f>
        <v>97.5890160641914</v>
      </c>
      <c r="K115" s="1" t="n">
        <v>82197239</v>
      </c>
      <c r="L115" s="1" t="n">
        <v>80576785</v>
      </c>
      <c r="M115" s="4" t="n">
        <f aca="false">L115/K115*100</f>
        <v>98.0285785511603</v>
      </c>
    </row>
    <row r="116" customFormat="false" ht="16" hidden="false" customHeight="false" outlineLevel="0" collapsed="false">
      <c r="A116" s="0" t="s">
        <v>138</v>
      </c>
      <c r="B116" s="0" t="s">
        <v>32</v>
      </c>
      <c r="C116" s="0" t="s">
        <v>20</v>
      </c>
      <c r="D116" s="0" t="s">
        <v>122</v>
      </c>
      <c r="E116" s="1" t="n">
        <v>56233321</v>
      </c>
      <c r="F116" s="1" t="n">
        <v>55643542</v>
      </c>
      <c r="G116" s="4" t="n">
        <f aca="false">F116/E116*100</f>
        <v>98.9511930124134</v>
      </c>
      <c r="H116" s="1" t="n">
        <v>82118739</v>
      </c>
      <c r="I116" s="1" t="n">
        <v>80030574</v>
      </c>
      <c r="J116" s="4" t="n">
        <f aca="false">I116/H116*100</f>
        <v>97.457139472149</v>
      </c>
      <c r="K116" s="1" t="n">
        <v>80845133</v>
      </c>
      <c r="L116" s="1" t="n">
        <v>79158841</v>
      </c>
      <c r="M116" s="4" t="n">
        <f aca="false">L116/K116*100</f>
        <v>97.9141700465754</v>
      </c>
    </row>
    <row r="117" customFormat="false" ht="16" hidden="false" customHeight="false" outlineLevel="0" collapsed="false">
      <c r="A117" s="0" t="s">
        <v>139</v>
      </c>
      <c r="B117" s="0" t="s">
        <v>32</v>
      </c>
      <c r="C117" s="0" t="s">
        <v>20</v>
      </c>
      <c r="D117" s="0" t="s">
        <v>122</v>
      </c>
      <c r="E117" s="1" t="n">
        <v>79852426</v>
      </c>
      <c r="F117" s="1" t="n">
        <v>79035648</v>
      </c>
      <c r="G117" s="4" t="n">
        <f aca="false">F117/E117*100</f>
        <v>98.9771406569413</v>
      </c>
      <c r="H117" s="1" t="n">
        <v>119066706</v>
      </c>
      <c r="I117" s="1" t="n">
        <v>115960020</v>
      </c>
      <c r="J117" s="4" t="n">
        <f aca="false">I117/H117*100</f>
        <v>97.390802093744</v>
      </c>
      <c r="K117" s="1" t="n">
        <v>115876309</v>
      </c>
      <c r="L117" s="1" t="n">
        <v>113463597</v>
      </c>
      <c r="M117" s="4" t="n">
        <f aca="false">L117/K117*100</f>
        <v>97.9178556679778</v>
      </c>
    </row>
    <row r="118" customFormat="false" ht="16" hidden="false" customHeight="false" outlineLevel="0" collapsed="false">
      <c r="A118" s="0" t="s">
        <v>140</v>
      </c>
      <c r="B118" s="0" t="s">
        <v>32</v>
      </c>
      <c r="C118" s="0" t="s">
        <v>24</v>
      </c>
      <c r="D118" s="0" t="s">
        <v>122</v>
      </c>
      <c r="E118" s="1" t="n">
        <v>60197727</v>
      </c>
      <c r="F118" s="1" t="n">
        <v>59599004</v>
      </c>
      <c r="G118" s="4" t="n">
        <f aca="false">F118/E118*100</f>
        <v>99.0054059682353</v>
      </c>
      <c r="H118" s="1" t="n">
        <v>92004059</v>
      </c>
      <c r="I118" s="1" t="n">
        <v>89517384</v>
      </c>
      <c r="J118" s="4" t="n">
        <f aca="false">I118/H118*100</f>
        <v>97.2972116371518</v>
      </c>
      <c r="K118" s="1" t="n">
        <v>87604698</v>
      </c>
      <c r="L118" s="1" t="n">
        <v>85809886</v>
      </c>
      <c r="M118" s="4" t="n">
        <f aca="false">L118/K118*100</f>
        <v>97.9512377292825</v>
      </c>
    </row>
    <row r="119" customFormat="false" ht="16" hidden="false" customHeight="false" outlineLevel="0" collapsed="false">
      <c r="A119" s="0" t="s">
        <v>141</v>
      </c>
      <c r="B119" s="0" t="s">
        <v>32</v>
      </c>
      <c r="C119" s="0" t="s">
        <v>24</v>
      </c>
      <c r="D119" s="0" t="s">
        <v>122</v>
      </c>
      <c r="E119" s="1" t="n">
        <v>41242792</v>
      </c>
      <c r="F119" s="1" t="n">
        <v>40800465</v>
      </c>
      <c r="G119" s="4" t="n">
        <f aca="false">F119/E119*100</f>
        <v>98.9275047140359</v>
      </c>
      <c r="H119" s="1" t="n">
        <v>62794057</v>
      </c>
      <c r="I119" s="1" t="n">
        <v>61032075</v>
      </c>
      <c r="J119" s="4" t="n">
        <f aca="false">I119/H119*100</f>
        <v>97.1940306389186</v>
      </c>
      <c r="K119" s="1" t="n">
        <v>60147796</v>
      </c>
      <c r="L119" s="1" t="n">
        <v>58838450</v>
      </c>
      <c r="M119" s="4" t="n">
        <f aca="false">L119/K119*100</f>
        <v>97.8231189053045</v>
      </c>
    </row>
    <row r="120" customFormat="false" ht="16" hidden="false" customHeight="false" outlineLevel="0" collapsed="false">
      <c r="A120" s="0" t="s">
        <v>142</v>
      </c>
      <c r="B120" s="0" t="s">
        <v>32</v>
      </c>
      <c r="C120" s="0" t="s">
        <v>24</v>
      </c>
      <c r="D120" s="0" t="s">
        <v>122</v>
      </c>
      <c r="E120" s="1" t="n">
        <v>38154142</v>
      </c>
      <c r="F120" s="1" t="n">
        <v>37751658</v>
      </c>
      <c r="G120" s="4" t="n">
        <f aca="false">F120/E120*100</f>
        <v>98.9451105990013</v>
      </c>
      <c r="H120" s="1" t="n">
        <v>58418963</v>
      </c>
      <c r="I120" s="1" t="n">
        <v>56729494</v>
      </c>
      <c r="J120" s="4" t="n">
        <f aca="false">I120/H120*100</f>
        <v>97.108012684169</v>
      </c>
      <c r="K120" s="1" t="n">
        <v>55786070</v>
      </c>
      <c r="L120" s="1" t="n">
        <v>54546575</v>
      </c>
      <c r="M120" s="4" t="n">
        <f aca="false">L120/K120*100</f>
        <v>97.7781281240998</v>
      </c>
    </row>
    <row r="121" customFormat="false" ht="16" hidden="false" customHeight="false" outlineLevel="0" collapsed="false">
      <c r="A121" s="0" t="s">
        <v>143</v>
      </c>
      <c r="B121" s="0" t="s">
        <v>32</v>
      </c>
      <c r="C121" s="0" t="s">
        <v>28</v>
      </c>
      <c r="D121" s="0" t="s">
        <v>122</v>
      </c>
      <c r="E121" s="1" t="n">
        <v>35656589</v>
      </c>
      <c r="F121" s="1" t="n">
        <v>35160741</v>
      </c>
      <c r="G121" s="4" t="n">
        <f aca="false">F121/E121*100</f>
        <v>98.6093790407153</v>
      </c>
      <c r="H121" s="1" t="n">
        <v>53736711</v>
      </c>
      <c r="I121" s="1" t="n">
        <v>52122577</v>
      </c>
      <c r="J121" s="4" t="n">
        <f aca="false">I121/H121*100</f>
        <v>96.996217353161</v>
      </c>
      <c r="K121" s="1" t="n">
        <v>51139466</v>
      </c>
      <c r="L121" s="1" t="n">
        <v>49931068</v>
      </c>
      <c r="M121" s="4" t="n">
        <f aca="false">L121/K121*100</f>
        <v>97.6370539340399</v>
      </c>
    </row>
    <row r="122" customFormat="false" ht="16" hidden="false" customHeight="false" outlineLevel="0" collapsed="false">
      <c r="A122" s="0" t="s">
        <v>144</v>
      </c>
      <c r="B122" s="0" t="s">
        <v>32</v>
      </c>
      <c r="C122" s="0" t="s">
        <v>28</v>
      </c>
      <c r="D122" s="0" t="s">
        <v>122</v>
      </c>
      <c r="E122" s="1" t="n">
        <v>97114454</v>
      </c>
      <c r="F122" s="1" t="n">
        <v>95809467</v>
      </c>
      <c r="G122" s="4" t="n">
        <f aca="false">F122/E122*100</f>
        <v>98.6562381332031</v>
      </c>
      <c r="H122" s="1" t="n">
        <v>149506326</v>
      </c>
      <c r="I122" s="1" t="n">
        <v>144780442</v>
      </c>
      <c r="J122" s="4" t="n">
        <f aca="false">I122/H122*100</f>
        <v>96.8390073340442</v>
      </c>
      <c r="K122" s="1" t="n">
        <v>142514951</v>
      </c>
      <c r="L122" s="1" t="n">
        <v>139001423</v>
      </c>
      <c r="M122" s="4" t="n">
        <f aca="false">L122/K122*100</f>
        <v>97.5346249812064</v>
      </c>
    </row>
    <row r="123" customFormat="false" ht="16" hidden="false" customHeight="false" outlineLevel="0" collapsed="false">
      <c r="A123" s="0" t="s">
        <v>145</v>
      </c>
      <c r="B123" s="0" t="s">
        <v>32</v>
      </c>
      <c r="C123" s="0" t="s">
        <v>28</v>
      </c>
      <c r="D123" s="0" t="s">
        <v>122</v>
      </c>
      <c r="E123" s="1" t="n">
        <v>32238175</v>
      </c>
      <c r="F123" s="1" t="n">
        <v>31855839</v>
      </c>
      <c r="G123" s="4" t="n">
        <f aca="false">F123/E123*100</f>
        <v>98.8140271587954</v>
      </c>
      <c r="H123" s="1" t="n">
        <v>49116648</v>
      </c>
      <c r="I123" s="1" t="n">
        <v>47785447</v>
      </c>
      <c r="J123" s="4" t="n">
        <f aca="false">I123/H123*100</f>
        <v>97.2897152916461</v>
      </c>
      <c r="K123" s="1" t="n">
        <v>46757124</v>
      </c>
      <c r="L123" s="1" t="n">
        <v>45781267</v>
      </c>
      <c r="M123" s="4" t="n">
        <f aca="false">L123/K123*100</f>
        <v>97.9129233868191</v>
      </c>
    </row>
    <row r="124" customFormat="false" ht="16" hidden="false" customHeight="false" outlineLevel="0" collapsed="false">
      <c r="A124" s="0" t="s">
        <v>146</v>
      </c>
      <c r="B124" s="0" t="s">
        <v>45</v>
      </c>
      <c r="C124" s="0" t="s">
        <v>15</v>
      </c>
      <c r="D124" s="0" t="s">
        <v>122</v>
      </c>
      <c r="E124" s="1" t="n">
        <v>14947955</v>
      </c>
      <c r="F124" s="1" t="n">
        <v>14747464</v>
      </c>
      <c r="G124" s="4" t="n">
        <f aca="false">F124/E124*100</f>
        <v>98.6587396068559</v>
      </c>
      <c r="H124" s="1" t="n">
        <v>18825935</v>
      </c>
      <c r="I124" s="1" t="n">
        <v>18419156</v>
      </c>
      <c r="J124" s="4" t="n">
        <f aca="false">I124/H124*100</f>
        <v>97.8392626979749</v>
      </c>
      <c r="K124" s="1" t="n">
        <v>18508641</v>
      </c>
      <c r="L124" s="1" t="n">
        <v>18168155</v>
      </c>
      <c r="M124" s="4" t="n">
        <f aca="false">L124/K124*100</f>
        <v>98.1603943801168</v>
      </c>
    </row>
    <row r="125" customFormat="false" ht="16" hidden="false" customHeight="false" outlineLevel="0" collapsed="false">
      <c r="A125" s="0" t="s">
        <v>147</v>
      </c>
      <c r="B125" s="0" t="s">
        <v>45</v>
      </c>
      <c r="C125" s="0" t="s">
        <v>15</v>
      </c>
      <c r="D125" s="0" t="s">
        <v>122</v>
      </c>
      <c r="E125" s="1" t="n">
        <v>17060115</v>
      </c>
      <c r="F125" s="1" t="n">
        <v>16848240</v>
      </c>
      <c r="G125" s="4" t="n">
        <f aca="false">F125/E125*100</f>
        <v>98.7580681607363</v>
      </c>
      <c r="H125" s="1" t="n">
        <v>23442061</v>
      </c>
      <c r="I125" s="1" t="n">
        <v>22840041</v>
      </c>
      <c r="J125" s="4" t="n">
        <f aca="false">I125/H125*100</f>
        <v>97.4318810961204</v>
      </c>
      <c r="K125" s="1" t="n">
        <v>22547446</v>
      </c>
      <c r="L125" s="1" t="n">
        <v>22095838</v>
      </c>
      <c r="M125" s="4" t="n">
        <f aca="false">L125/K125*100</f>
        <v>97.9970769194879</v>
      </c>
    </row>
    <row r="126" customFormat="false" ht="16" hidden="false" customHeight="false" outlineLevel="0" collapsed="false">
      <c r="A126" s="0" t="s">
        <v>148</v>
      </c>
      <c r="B126" s="0" t="s">
        <v>45</v>
      </c>
      <c r="C126" s="0" t="s">
        <v>15</v>
      </c>
      <c r="D126" s="0" t="s">
        <v>122</v>
      </c>
      <c r="E126" s="1" t="n">
        <v>27035393</v>
      </c>
      <c r="F126" s="1" t="n">
        <v>26702232</v>
      </c>
      <c r="G126" s="4" t="n">
        <f aca="false">F126/E126*100</f>
        <v>98.7676857517847</v>
      </c>
      <c r="H126" s="1" t="n">
        <v>34890080</v>
      </c>
      <c r="I126" s="1" t="n">
        <v>34108928</v>
      </c>
      <c r="J126" s="4" t="n">
        <f aca="false">I126/H126*100</f>
        <v>97.7611057354985</v>
      </c>
      <c r="K126" s="1" t="n">
        <v>34095243</v>
      </c>
      <c r="L126" s="1" t="n">
        <v>33470538</v>
      </c>
      <c r="M126" s="4" t="n">
        <f aca="false">L126/K126*100</f>
        <v>98.1677649283802</v>
      </c>
    </row>
    <row r="127" customFormat="false" ht="16" hidden="false" customHeight="false" outlineLevel="0" collapsed="false">
      <c r="A127" s="0" t="s">
        <v>149</v>
      </c>
      <c r="B127" s="0" t="s">
        <v>45</v>
      </c>
      <c r="C127" s="0" t="s">
        <v>20</v>
      </c>
      <c r="D127" s="0" t="s">
        <v>122</v>
      </c>
      <c r="E127" s="1" t="n">
        <v>17932501</v>
      </c>
      <c r="F127" s="1" t="n">
        <v>17642076</v>
      </c>
      <c r="G127" s="4" t="n">
        <f aca="false">F127/E127*100</f>
        <v>98.380454572399</v>
      </c>
      <c r="H127" s="1" t="n">
        <v>25711489</v>
      </c>
      <c r="I127" s="1" t="n">
        <v>24852381</v>
      </c>
      <c r="J127" s="4" t="n">
        <f aca="false">I127/H127*100</f>
        <v>96.6586610367062</v>
      </c>
      <c r="K127" s="1" t="n">
        <v>24483634</v>
      </c>
      <c r="L127" s="1" t="n">
        <v>23829369</v>
      </c>
      <c r="M127" s="4" t="n">
        <f aca="false">L127/K127*100</f>
        <v>97.3277455462698</v>
      </c>
    </row>
    <row r="128" customFormat="false" ht="16" hidden="false" customHeight="false" outlineLevel="0" collapsed="false">
      <c r="A128" s="0" t="s">
        <v>150</v>
      </c>
      <c r="B128" s="0" t="s">
        <v>45</v>
      </c>
      <c r="C128" s="0" t="s">
        <v>20</v>
      </c>
      <c r="D128" s="0" t="s">
        <v>122</v>
      </c>
      <c r="E128" s="1" t="n">
        <v>20564951</v>
      </c>
      <c r="F128" s="1" t="n">
        <v>20230304</v>
      </c>
      <c r="G128" s="4" t="n">
        <f aca="false">F128/E128*100</f>
        <v>98.3727313524841</v>
      </c>
      <c r="H128" s="1" t="n">
        <v>33025473</v>
      </c>
      <c r="I128" s="1" t="n">
        <v>31740796</v>
      </c>
      <c r="J128" s="4" t="n">
        <f aca="false">I128/H128*100</f>
        <v>96.1100420878151</v>
      </c>
      <c r="K128" s="1" t="n">
        <v>30132492</v>
      </c>
      <c r="L128" s="1" t="n">
        <v>29261095</v>
      </c>
      <c r="M128" s="4" t="n">
        <f aca="false">L128/K128*100</f>
        <v>97.1081150540088</v>
      </c>
    </row>
    <row r="129" customFormat="false" ht="16" hidden="false" customHeight="false" outlineLevel="0" collapsed="false">
      <c r="A129" s="0" t="s">
        <v>151</v>
      </c>
      <c r="B129" s="0" t="s">
        <v>45</v>
      </c>
      <c r="C129" s="0" t="s">
        <v>20</v>
      </c>
      <c r="D129" s="0" t="s">
        <v>122</v>
      </c>
      <c r="E129" s="1" t="n">
        <v>25783427</v>
      </c>
      <c r="F129" s="1" t="n">
        <v>25382659</v>
      </c>
      <c r="G129" s="4" t="n">
        <f aca="false">F129/E129*100</f>
        <v>98.4456371916736</v>
      </c>
      <c r="H129" s="1" t="n">
        <v>39186163</v>
      </c>
      <c r="I129" s="1" t="n">
        <v>37793076</v>
      </c>
      <c r="J129" s="4" t="n">
        <f aca="false">I129/H129*100</f>
        <v>96.4449517550366</v>
      </c>
      <c r="K129" s="1" t="n">
        <v>36470800</v>
      </c>
      <c r="L129" s="1" t="n">
        <v>35485984</v>
      </c>
      <c r="M129" s="4" t="n">
        <f aca="false">L129/K129*100</f>
        <v>97.2997137435976</v>
      </c>
    </row>
    <row r="130" customFormat="false" ht="16" hidden="false" customHeight="false" outlineLevel="0" collapsed="false">
      <c r="A130" s="0" t="s">
        <v>152</v>
      </c>
      <c r="B130" s="0" t="s">
        <v>45</v>
      </c>
      <c r="C130" s="0" t="s">
        <v>24</v>
      </c>
      <c r="D130" s="0" t="s">
        <v>122</v>
      </c>
      <c r="E130" s="1" t="n">
        <v>16722458</v>
      </c>
      <c r="F130" s="1" t="n">
        <v>16507264</v>
      </c>
      <c r="G130" s="4" t="n">
        <f aca="false">F130/E130*100</f>
        <v>98.7131437256413</v>
      </c>
      <c r="H130" s="1" t="n">
        <v>22921149</v>
      </c>
      <c r="I130" s="1" t="n">
        <v>22307635</v>
      </c>
      <c r="J130" s="4" t="n">
        <f aca="false">I130/H130*100</f>
        <v>97.3233715290625</v>
      </c>
      <c r="K130" s="1" t="n">
        <v>21921747</v>
      </c>
      <c r="L130" s="1" t="n">
        <v>21469990</v>
      </c>
      <c r="M130" s="4" t="n">
        <f aca="false">L130/K130*100</f>
        <v>97.9392290222125</v>
      </c>
    </row>
    <row r="131" customFormat="false" ht="16" hidden="false" customHeight="false" outlineLevel="0" collapsed="false">
      <c r="A131" s="0" t="s">
        <v>153</v>
      </c>
      <c r="B131" s="0" t="s">
        <v>45</v>
      </c>
      <c r="C131" s="0" t="s">
        <v>24</v>
      </c>
      <c r="D131" s="0" t="s">
        <v>122</v>
      </c>
      <c r="E131" s="1" t="n">
        <v>15396129</v>
      </c>
      <c r="F131" s="1" t="n">
        <v>15175103</v>
      </c>
      <c r="G131" s="4" t="n">
        <f aca="false">F131/E131*100</f>
        <v>98.5644053774816</v>
      </c>
      <c r="H131" s="1" t="n">
        <v>22146822</v>
      </c>
      <c r="I131" s="1" t="n">
        <v>21442647</v>
      </c>
      <c r="J131" s="4" t="n">
        <f aca="false">I131/H131*100</f>
        <v>96.8204241674042</v>
      </c>
      <c r="K131" s="1" t="n">
        <v>20859494</v>
      </c>
      <c r="L131" s="1" t="n">
        <v>20352857</v>
      </c>
      <c r="M131" s="4" t="n">
        <f aca="false">L131/K131*100</f>
        <v>97.5711922829959</v>
      </c>
    </row>
    <row r="132" customFormat="false" ht="16" hidden="false" customHeight="false" outlineLevel="0" collapsed="false">
      <c r="A132" s="0" t="s">
        <v>154</v>
      </c>
      <c r="B132" s="0" t="s">
        <v>45</v>
      </c>
      <c r="C132" s="0" t="s">
        <v>24</v>
      </c>
      <c r="D132" s="0" t="s">
        <v>122</v>
      </c>
      <c r="E132" s="1" t="n">
        <v>6058180</v>
      </c>
      <c r="F132" s="1" t="n">
        <v>5980496</v>
      </c>
      <c r="G132" s="4" t="n">
        <f aca="false">F132/E132*100</f>
        <v>98.7177006955884</v>
      </c>
      <c r="H132" s="1" t="n">
        <v>8242371</v>
      </c>
      <c r="I132" s="1" t="n">
        <v>8026511</v>
      </c>
      <c r="J132" s="4" t="n">
        <f aca="false">I132/H132*100</f>
        <v>97.3810933771363</v>
      </c>
      <c r="K132" s="1" t="n">
        <v>7875936</v>
      </c>
      <c r="L132" s="1" t="n">
        <v>7718735</v>
      </c>
      <c r="M132" s="4" t="n">
        <f aca="false">L132/K132*100</f>
        <v>98.0040340602057</v>
      </c>
    </row>
    <row r="133" customFormat="false" ht="16" hidden="false" customHeight="false" outlineLevel="0" collapsed="false">
      <c r="A133" s="0" t="s">
        <v>155</v>
      </c>
      <c r="B133" s="0" t="s">
        <v>45</v>
      </c>
      <c r="C133" s="0" t="s">
        <v>28</v>
      </c>
      <c r="D133" s="0" t="s">
        <v>122</v>
      </c>
      <c r="E133" s="1" t="n">
        <v>21216770</v>
      </c>
      <c r="F133" s="1" t="n">
        <v>20823633</v>
      </c>
      <c r="G133" s="4" t="n">
        <f aca="false">F133/E133*100</f>
        <v>98.1470459452593</v>
      </c>
      <c r="H133" s="1" t="n">
        <v>32555323</v>
      </c>
      <c r="I133" s="1" t="n">
        <v>31307710</v>
      </c>
      <c r="J133" s="4" t="n">
        <f aca="false">I133/H133*100</f>
        <v>96.1677142628872</v>
      </c>
      <c r="K133" s="1" t="n">
        <v>30268669</v>
      </c>
      <c r="L133" s="1" t="n">
        <v>29374167</v>
      </c>
      <c r="M133" s="4" t="n">
        <f aca="false">L133/K133*100</f>
        <v>97.0447924221577</v>
      </c>
    </row>
    <row r="134" customFormat="false" ht="16" hidden="false" customHeight="false" outlineLevel="0" collapsed="false">
      <c r="A134" s="0" t="s">
        <v>156</v>
      </c>
      <c r="B134" s="0" t="s">
        <v>45</v>
      </c>
      <c r="C134" s="0" t="s">
        <v>28</v>
      </c>
      <c r="D134" s="0" t="s">
        <v>122</v>
      </c>
      <c r="E134" s="1" t="n">
        <v>27476331</v>
      </c>
      <c r="F134" s="1" t="n">
        <v>26998596</v>
      </c>
      <c r="G134" s="4" t="n">
        <f aca="false">F134/E134*100</f>
        <v>98.2612853222652</v>
      </c>
      <c r="H134" s="1" t="n">
        <v>43973764</v>
      </c>
      <c r="I134" s="1" t="n">
        <v>42257527</v>
      </c>
      <c r="J134" s="4" t="n">
        <f aca="false">I134/H134*100</f>
        <v>96.0971341911964</v>
      </c>
      <c r="K134" s="1" t="n">
        <v>40501147</v>
      </c>
      <c r="L134" s="1" t="n">
        <v>39300741</v>
      </c>
      <c r="M134" s="4" t="n">
        <f aca="false">L134/K134*100</f>
        <v>97.0361185079524</v>
      </c>
    </row>
    <row r="135" customFormat="false" ht="16" hidden="false" customHeight="false" outlineLevel="0" collapsed="false">
      <c r="A135" s="0" t="s">
        <v>157</v>
      </c>
      <c r="B135" s="0" t="s">
        <v>45</v>
      </c>
      <c r="C135" s="0" t="s">
        <v>28</v>
      </c>
      <c r="D135" s="0" t="s">
        <v>122</v>
      </c>
      <c r="E135" s="1" t="n">
        <v>26280820</v>
      </c>
      <c r="F135" s="1" t="n">
        <v>25802830</v>
      </c>
      <c r="G135" s="4" t="n">
        <f aca="false">F135/E135*100</f>
        <v>98.1812211338916</v>
      </c>
      <c r="H135" s="1" t="n">
        <v>41361757</v>
      </c>
      <c r="I135" s="1" t="n">
        <v>39746965</v>
      </c>
      <c r="J135" s="4" t="n">
        <f aca="false">I135/H135*100</f>
        <v>96.0959298706774</v>
      </c>
      <c r="K135" s="1" t="n">
        <v>38363518</v>
      </c>
      <c r="L135" s="1" t="n">
        <v>37212746</v>
      </c>
      <c r="M135" s="4" t="n">
        <f aca="false">L135/K135*100</f>
        <v>97.0003480911214</v>
      </c>
    </row>
    <row r="136" customFormat="false" ht="16" hidden="false" customHeight="false" outlineLevel="0" collapsed="false">
      <c r="A136" s="0" t="s">
        <v>158</v>
      </c>
      <c r="B136" s="0" t="s">
        <v>58</v>
      </c>
      <c r="C136" s="0" t="s">
        <v>15</v>
      </c>
      <c r="D136" s="0" t="s">
        <v>122</v>
      </c>
      <c r="E136" s="1" t="n">
        <v>39420434</v>
      </c>
      <c r="F136" s="1" t="n">
        <v>38688785</v>
      </c>
      <c r="G136" s="4" t="n">
        <f aca="false">F136/E136*100</f>
        <v>98.1439854264415</v>
      </c>
      <c r="H136" s="1" t="n">
        <v>68279870</v>
      </c>
      <c r="I136" s="1" t="n">
        <v>65245418</v>
      </c>
      <c r="J136" s="4" t="n">
        <f aca="false">I136/H136*100</f>
        <v>95.5558614859694</v>
      </c>
      <c r="K136" s="1" t="n">
        <v>61296361</v>
      </c>
      <c r="L136" s="1" t="n">
        <v>59266168</v>
      </c>
      <c r="M136" s="4" t="n">
        <f aca="false">L136/K136*100</f>
        <v>96.6879061548205</v>
      </c>
    </row>
    <row r="137" customFormat="false" ht="16" hidden="false" customHeight="false" outlineLevel="0" collapsed="false">
      <c r="A137" s="0" t="s">
        <v>159</v>
      </c>
      <c r="B137" s="0" t="s">
        <v>58</v>
      </c>
      <c r="C137" s="0" t="s">
        <v>15</v>
      </c>
      <c r="D137" s="0" t="s">
        <v>122</v>
      </c>
      <c r="E137" s="1" t="n">
        <v>48502207</v>
      </c>
      <c r="F137" s="1" t="n">
        <v>47755137</v>
      </c>
      <c r="G137" s="4" t="n">
        <f aca="false">F137/E137*100</f>
        <v>98.459719575235</v>
      </c>
      <c r="H137" s="1" t="n">
        <v>84687078</v>
      </c>
      <c r="I137" s="1" t="n">
        <v>81237638</v>
      </c>
      <c r="J137" s="4" t="n">
        <f aca="false">I137/H137*100</f>
        <v>95.9268402199448</v>
      </c>
      <c r="K137" s="1" t="n">
        <v>74604273</v>
      </c>
      <c r="L137" s="1" t="n">
        <v>72453055</v>
      </c>
      <c r="M137" s="4" t="n">
        <f aca="false">L137/K137*100</f>
        <v>97.1164949224825</v>
      </c>
    </row>
    <row r="138" customFormat="false" ht="16" hidden="false" customHeight="false" outlineLevel="0" collapsed="false">
      <c r="A138" s="0" t="s">
        <v>160</v>
      </c>
      <c r="B138" s="0" t="s">
        <v>58</v>
      </c>
      <c r="C138" s="0" t="s">
        <v>15</v>
      </c>
      <c r="D138" s="0" t="s">
        <v>122</v>
      </c>
      <c r="E138" s="1" t="n">
        <v>34474814</v>
      </c>
      <c r="F138" s="1" t="n">
        <v>33873272</v>
      </c>
      <c r="G138" s="4" t="n">
        <f aca="false">F138/E138*100</f>
        <v>98.2551261915438</v>
      </c>
      <c r="H138" s="1" t="n">
        <v>60206030</v>
      </c>
      <c r="I138" s="1" t="n">
        <v>57582952</v>
      </c>
      <c r="J138" s="4" t="n">
        <f aca="false">I138/H138*100</f>
        <v>95.6431639820795</v>
      </c>
      <c r="K138" s="1" t="n">
        <v>53376718</v>
      </c>
      <c r="L138" s="1" t="n">
        <v>51681442</v>
      </c>
      <c r="M138" s="4" t="n">
        <f aca="false">L138/K138*100</f>
        <v>96.823941104809</v>
      </c>
    </row>
    <row r="139" customFormat="false" ht="16" hidden="false" customHeight="false" outlineLevel="0" collapsed="false">
      <c r="A139" s="0" t="s">
        <v>161</v>
      </c>
      <c r="B139" s="0" t="s">
        <v>58</v>
      </c>
      <c r="C139" s="0" t="s">
        <v>20</v>
      </c>
      <c r="D139" s="0" t="s">
        <v>122</v>
      </c>
      <c r="E139" s="1" t="n">
        <v>36783215</v>
      </c>
      <c r="F139" s="1" t="n">
        <v>36103675</v>
      </c>
      <c r="G139" s="4" t="n">
        <f aca="false">F139/E139*100</f>
        <v>98.1525812792601</v>
      </c>
      <c r="H139" s="1" t="n">
        <v>63809058</v>
      </c>
      <c r="I139" s="1" t="n">
        <v>60989802</v>
      </c>
      <c r="J139" s="4" t="n">
        <f aca="false">I139/H139*100</f>
        <v>95.581730731709</v>
      </c>
      <c r="K139" s="1" t="n">
        <v>57116916</v>
      </c>
      <c r="L139" s="1" t="n">
        <v>55241497</v>
      </c>
      <c r="M139" s="4" t="n">
        <f aca="false">L139/K139*100</f>
        <v>96.7165261513769</v>
      </c>
    </row>
    <row r="140" customFormat="false" ht="16" hidden="false" customHeight="false" outlineLevel="0" collapsed="false">
      <c r="A140" s="0" t="s">
        <v>162</v>
      </c>
      <c r="B140" s="0" t="s">
        <v>58</v>
      </c>
      <c r="C140" s="0" t="s">
        <v>20</v>
      </c>
      <c r="D140" s="0" t="s">
        <v>122</v>
      </c>
      <c r="E140" s="1" t="n">
        <v>36944606</v>
      </c>
      <c r="F140" s="1" t="n">
        <v>36289483</v>
      </c>
      <c r="G140" s="4" t="n">
        <f aca="false">F140/E140*100</f>
        <v>98.2267424911772</v>
      </c>
      <c r="H140" s="1" t="n">
        <v>64228542</v>
      </c>
      <c r="I140" s="1" t="n">
        <v>61422309</v>
      </c>
      <c r="J140" s="4" t="n">
        <f aca="false">I140/H140*100</f>
        <v>95.6308629892299</v>
      </c>
      <c r="K140" s="1" t="n">
        <v>57180760</v>
      </c>
      <c r="L140" s="1" t="n">
        <v>55341080</v>
      </c>
      <c r="M140" s="4" t="n">
        <f aca="false">L140/K140*100</f>
        <v>96.7826940390439</v>
      </c>
    </row>
    <row r="141" customFormat="false" ht="16" hidden="false" customHeight="false" outlineLevel="0" collapsed="false">
      <c r="A141" s="0" t="s">
        <v>163</v>
      </c>
      <c r="B141" s="0" t="s">
        <v>58</v>
      </c>
      <c r="C141" s="0" t="s">
        <v>20</v>
      </c>
      <c r="D141" s="0" t="s">
        <v>122</v>
      </c>
      <c r="E141" s="1" t="n">
        <v>28301455</v>
      </c>
      <c r="F141" s="1" t="n">
        <v>27804983</v>
      </c>
      <c r="G141" s="4" t="n">
        <f aca="false">F141/E141*100</f>
        <v>98.2457721696641</v>
      </c>
      <c r="H141" s="1" t="n">
        <v>49384852</v>
      </c>
      <c r="I141" s="1" t="n">
        <v>47227045</v>
      </c>
      <c r="J141" s="4" t="n">
        <f aca="false">I141/H141*100</f>
        <v>95.6306298133687</v>
      </c>
      <c r="K141" s="1" t="n">
        <v>43853824</v>
      </c>
      <c r="L141" s="1" t="n">
        <v>42448743</v>
      </c>
      <c r="M141" s="4" t="n">
        <f aca="false">L141/K141*100</f>
        <v>96.7959897864323</v>
      </c>
    </row>
    <row r="142" customFormat="false" ht="16" hidden="false" customHeight="false" outlineLevel="0" collapsed="false">
      <c r="A142" s="0" t="s">
        <v>164</v>
      </c>
      <c r="B142" s="0" t="s">
        <v>58</v>
      </c>
      <c r="C142" s="0" t="s">
        <v>24</v>
      </c>
      <c r="D142" s="0" t="s">
        <v>122</v>
      </c>
      <c r="E142" s="1" t="n">
        <v>34106594</v>
      </c>
      <c r="F142" s="1" t="n">
        <v>33509855</v>
      </c>
      <c r="G142" s="4" t="n">
        <f aca="false">F142/E142*100</f>
        <v>98.2503705881625</v>
      </c>
      <c r="H142" s="1" t="n">
        <v>59153226</v>
      </c>
      <c r="I142" s="1" t="n">
        <v>56590647</v>
      </c>
      <c r="J142" s="4" t="n">
        <f aca="false">I142/H142*100</f>
        <v>95.6678964558924</v>
      </c>
      <c r="K142" s="1" t="n">
        <v>52747669</v>
      </c>
      <c r="L142" s="1" t="n">
        <v>51065393</v>
      </c>
      <c r="M142" s="4" t="n">
        <f aca="false">L142/K142*100</f>
        <v>96.8107102514805</v>
      </c>
    </row>
    <row r="143" customFormat="false" ht="16" hidden="false" customHeight="false" outlineLevel="0" collapsed="false">
      <c r="A143" s="0" t="s">
        <v>165</v>
      </c>
      <c r="B143" s="0" t="s">
        <v>58</v>
      </c>
      <c r="C143" s="0" t="s">
        <v>24</v>
      </c>
      <c r="D143" s="0" t="s">
        <v>122</v>
      </c>
      <c r="E143" s="1" t="n">
        <v>27453090</v>
      </c>
      <c r="F143" s="1" t="n">
        <v>26997802</v>
      </c>
      <c r="G143" s="4" t="n">
        <f aca="false">F143/E143*100</f>
        <v>98.34157830685</v>
      </c>
      <c r="H143" s="1" t="n">
        <v>48355330</v>
      </c>
      <c r="I143" s="1" t="n">
        <v>46303394</v>
      </c>
      <c r="J143" s="4" t="n">
        <f aca="false">I143/H143*100</f>
        <v>95.7565463827876</v>
      </c>
      <c r="K143" s="1" t="n">
        <v>42132608</v>
      </c>
      <c r="L143" s="1" t="n">
        <v>40862709</v>
      </c>
      <c r="M143" s="4" t="n">
        <f aca="false">L143/K143*100</f>
        <v>96.9859473213716</v>
      </c>
    </row>
    <row r="144" customFormat="false" ht="16" hidden="false" customHeight="false" outlineLevel="0" collapsed="false">
      <c r="A144" s="0" t="s">
        <v>166</v>
      </c>
      <c r="B144" s="0" t="s">
        <v>58</v>
      </c>
      <c r="C144" s="0" t="s">
        <v>24</v>
      </c>
      <c r="D144" s="0" t="s">
        <v>122</v>
      </c>
      <c r="E144" s="1" t="n">
        <v>31440931</v>
      </c>
      <c r="F144" s="1" t="n">
        <v>30931725</v>
      </c>
      <c r="G144" s="4" t="n">
        <f aca="false">F144/E144*100</f>
        <v>98.3804359991757</v>
      </c>
      <c r="H144" s="1" t="n">
        <v>54728270</v>
      </c>
      <c r="I144" s="1" t="n">
        <v>52444245</v>
      </c>
      <c r="J144" s="4" t="n">
        <f aca="false">I144/H144*100</f>
        <v>95.8266084420355</v>
      </c>
      <c r="K144" s="1" t="n">
        <v>48307745</v>
      </c>
      <c r="L144" s="1" t="n">
        <v>46859801</v>
      </c>
      <c r="M144" s="4" t="n">
        <f aca="false">L144/K144*100</f>
        <v>97.0026669636515</v>
      </c>
    </row>
    <row r="145" customFormat="false" ht="16" hidden="false" customHeight="false" outlineLevel="0" collapsed="false">
      <c r="A145" s="0" t="s">
        <v>167</v>
      </c>
      <c r="B145" s="0" t="s">
        <v>58</v>
      </c>
      <c r="C145" s="0" t="s">
        <v>28</v>
      </c>
      <c r="D145" s="0" t="s">
        <v>122</v>
      </c>
      <c r="E145" s="1" t="n">
        <v>43260430</v>
      </c>
      <c r="F145" s="1" t="n">
        <v>42473018</v>
      </c>
      <c r="G145" s="4" t="n">
        <f aca="false">F145/E145*100</f>
        <v>98.179833163933</v>
      </c>
      <c r="H145" s="1" t="n">
        <v>75089591</v>
      </c>
      <c r="I145" s="1" t="n">
        <v>71784699</v>
      </c>
      <c r="J145" s="4" t="n">
        <f aca="false">I145/H145*100</f>
        <v>95.5987348499475</v>
      </c>
      <c r="K145" s="1" t="n">
        <v>67260123</v>
      </c>
      <c r="L145" s="1" t="n">
        <v>65067404</v>
      </c>
      <c r="M145" s="4" t="n">
        <f aca="false">L145/K145*100</f>
        <v>96.7399420307334</v>
      </c>
    </row>
    <row r="146" customFormat="false" ht="16" hidden="false" customHeight="false" outlineLevel="0" collapsed="false">
      <c r="A146" s="0" t="s">
        <v>168</v>
      </c>
      <c r="B146" s="0" t="s">
        <v>58</v>
      </c>
      <c r="C146" s="0" t="s">
        <v>28</v>
      </c>
      <c r="D146" s="0" t="s">
        <v>122</v>
      </c>
      <c r="E146" s="1" t="n">
        <v>43033952</v>
      </c>
      <c r="F146" s="1" t="n">
        <v>42261608</v>
      </c>
      <c r="G146" s="4" t="n">
        <f aca="false">F146/E146*100</f>
        <v>98.2052682495905</v>
      </c>
      <c r="H146" s="1" t="n">
        <v>74212934</v>
      </c>
      <c r="I146" s="1" t="n">
        <v>71020114</v>
      </c>
      <c r="J146" s="4" t="n">
        <f aca="false">I146/H146*100</f>
        <v>95.697758021533</v>
      </c>
      <c r="K146" s="1" t="n">
        <v>66680980</v>
      </c>
      <c r="L146" s="1" t="n">
        <v>64540491</v>
      </c>
      <c r="M146" s="4" t="n">
        <f aca="false">L146/K146*100</f>
        <v>96.789955696512</v>
      </c>
    </row>
    <row r="147" customFormat="false" ht="16" hidden="false" customHeight="false" outlineLevel="0" collapsed="false">
      <c r="A147" s="0" t="s">
        <v>169</v>
      </c>
      <c r="B147" s="0" t="s">
        <v>58</v>
      </c>
      <c r="C147" s="0" t="s">
        <v>28</v>
      </c>
      <c r="D147" s="0" t="s">
        <v>122</v>
      </c>
      <c r="E147" s="1" t="n">
        <v>29315873</v>
      </c>
      <c r="F147" s="1" t="n">
        <v>28812606</v>
      </c>
      <c r="G147" s="4" t="n">
        <f aca="false">F147/E147*100</f>
        <v>98.2832951964282</v>
      </c>
      <c r="H147" s="1" t="n">
        <v>51383213</v>
      </c>
      <c r="I147" s="1" t="n">
        <v>49177597</v>
      </c>
      <c r="J147" s="4" t="n">
        <f aca="false">I147/H147*100</f>
        <v>95.7075163828311</v>
      </c>
      <c r="K147" s="1" t="n">
        <v>45332854</v>
      </c>
      <c r="L147" s="1" t="n">
        <v>43929145</v>
      </c>
      <c r="M147" s="4" t="n">
        <f aca="false">L147/K147*100</f>
        <v>96.9035503478338</v>
      </c>
    </row>
    <row r="148" customFormat="false" ht="16" hidden="false" customHeight="false" outlineLevel="0" collapsed="false">
      <c r="A148" s="0" t="s">
        <v>170</v>
      </c>
      <c r="B148" s="0" t="s">
        <v>58</v>
      </c>
      <c r="C148" s="0" t="s">
        <v>28</v>
      </c>
      <c r="D148" s="0" t="s">
        <v>122</v>
      </c>
      <c r="E148" s="1" t="n">
        <v>33722107</v>
      </c>
      <c r="F148" s="1" t="n">
        <v>33126534</v>
      </c>
      <c r="G148" s="4" t="n">
        <f aca="false">F148/E148*100</f>
        <v>98.2338796327288</v>
      </c>
      <c r="H148" s="1" t="n">
        <v>58914097</v>
      </c>
      <c r="I148" s="1" t="n">
        <v>56345724</v>
      </c>
      <c r="J148" s="4" t="n">
        <f aca="false">I148/H148*100</f>
        <v>95.640478033636</v>
      </c>
      <c r="K148" s="1" t="n">
        <v>52271533</v>
      </c>
      <c r="L148" s="1" t="n">
        <v>50606074</v>
      </c>
      <c r="M148" s="4" t="n">
        <f aca="false">L148/K148*100</f>
        <v>96.8138317274911</v>
      </c>
    </row>
    <row r="149" customFormat="false" ht="16" hidden="false" customHeight="false" outlineLevel="0" collapsed="false">
      <c r="A149" s="0" t="s">
        <v>171</v>
      </c>
      <c r="B149" s="0" t="s">
        <v>14</v>
      </c>
      <c r="C149" s="0" t="s">
        <v>15</v>
      </c>
      <c r="D149" s="0" t="s">
        <v>172</v>
      </c>
      <c r="E149" s="1" t="n">
        <v>26834112</v>
      </c>
      <c r="F149" s="1" t="n">
        <v>26552789</v>
      </c>
      <c r="G149" s="4" t="n">
        <f aca="false">F149/E149*100</f>
        <v>98.9516217268528</v>
      </c>
      <c r="H149" s="1" t="n">
        <v>38154403</v>
      </c>
      <c r="I149" s="1" t="n">
        <v>36846343</v>
      </c>
      <c r="J149" s="4" t="n">
        <f aca="false">I149/H149*100</f>
        <v>96.571666971175</v>
      </c>
      <c r="K149" s="1" t="n">
        <v>37955416</v>
      </c>
      <c r="L149" s="1" t="n">
        <v>36732167</v>
      </c>
      <c r="M149" s="4" t="n">
        <f aca="false">L149/K149*100</f>
        <v>96.7771424241536</v>
      </c>
    </row>
    <row r="150" customFormat="false" ht="16" hidden="false" customHeight="false" outlineLevel="0" collapsed="false">
      <c r="A150" s="0" t="s">
        <v>173</v>
      </c>
      <c r="B150" s="0" t="s">
        <v>14</v>
      </c>
      <c r="C150" s="0" t="s">
        <v>15</v>
      </c>
      <c r="D150" s="0" t="s">
        <v>172</v>
      </c>
      <c r="E150" s="1" t="n">
        <v>36985383</v>
      </c>
      <c r="F150" s="1" t="n">
        <v>36594071</v>
      </c>
      <c r="G150" s="4" t="n">
        <f aca="false">F150/E150*100</f>
        <v>98.94198202571</v>
      </c>
      <c r="H150" s="1" t="n">
        <v>54075466</v>
      </c>
      <c r="I150" s="1" t="n">
        <v>52115398</v>
      </c>
      <c r="J150" s="4" t="n">
        <f aca="false">I150/H150*100</f>
        <v>96.3753100158212</v>
      </c>
      <c r="K150" s="1" t="n">
        <v>53438385</v>
      </c>
      <c r="L150" s="1" t="n">
        <v>51627935</v>
      </c>
      <c r="M150" s="4" t="n">
        <f aca="false">L150/K150*100</f>
        <v>96.6120795005313</v>
      </c>
    </row>
    <row r="151" customFormat="false" ht="16" hidden="false" customHeight="false" outlineLevel="0" collapsed="false">
      <c r="A151" s="0" t="s">
        <v>174</v>
      </c>
      <c r="B151" s="0" t="s">
        <v>14</v>
      </c>
      <c r="C151" s="0" t="s">
        <v>15</v>
      </c>
      <c r="D151" s="0" t="s">
        <v>172</v>
      </c>
      <c r="E151" s="1" t="n">
        <v>34380141</v>
      </c>
      <c r="F151" s="1" t="n">
        <v>34027777</v>
      </c>
      <c r="G151" s="4" t="n">
        <f aca="false">F151/E151*100</f>
        <v>98.9750943720679</v>
      </c>
      <c r="H151" s="1" t="n">
        <v>51471089</v>
      </c>
      <c r="I151" s="1" t="n">
        <v>49558453</v>
      </c>
      <c r="J151" s="4" t="n">
        <f aca="false">I151/H151*100</f>
        <v>96.2840576386484</v>
      </c>
      <c r="K151" s="1" t="n">
        <v>50334658</v>
      </c>
      <c r="L151" s="1" t="n">
        <v>48610065</v>
      </c>
      <c r="M151" s="4" t="n">
        <f aca="false">L151/K151*100</f>
        <v>96.5737464631229</v>
      </c>
    </row>
    <row r="152" customFormat="false" ht="16" hidden="false" customHeight="false" outlineLevel="0" collapsed="false">
      <c r="A152" s="0" t="s">
        <v>175</v>
      </c>
      <c r="B152" s="0" t="s">
        <v>14</v>
      </c>
      <c r="C152" s="0" t="s">
        <v>20</v>
      </c>
      <c r="D152" s="0" t="s">
        <v>172</v>
      </c>
      <c r="E152" s="1" t="n">
        <v>31881275</v>
      </c>
      <c r="F152" s="1" t="n">
        <v>31507091</v>
      </c>
      <c r="G152" s="4" t="n">
        <f aca="false">F152/E152*100</f>
        <v>98.8263204655397</v>
      </c>
      <c r="H152" s="1" t="n">
        <v>48024948</v>
      </c>
      <c r="I152" s="1" t="n">
        <v>46016590</v>
      </c>
      <c r="J152" s="4" t="n">
        <f aca="false">I152/H152*100</f>
        <v>95.81809437878</v>
      </c>
      <c r="K152" s="1" t="n">
        <v>47154760</v>
      </c>
      <c r="L152" s="1" t="n">
        <v>45290202</v>
      </c>
      <c r="M152" s="4" t="n">
        <f aca="false">L152/K152*100</f>
        <v>96.0458753262661</v>
      </c>
    </row>
    <row r="153" customFormat="false" ht="16" hidden="false" customHeight="false" outlineLevel="0" collapsed="false">
      <c r="A153" s="0" t="s">
        <v>176</v>
      </c>
      <c r="B153" s="0" t="s">
        <v>14</v>
      </c>
      <c r="C153" s="0" t="s">
        <v>20</v>
      </c>
      <c r="D153" s="0" t="s">
        <v>172</v>
      </c>
      <c r="E153" s="1" t="n">
        <v>21977200</v>
      </c>
      <c r="F153" s="1" t="n">
        <v>21720917</v>
      </c>
      <c r="G153" s="4" t="n">
        <f aca="false">F153/E153*100</f>
        <v>98.8338687366908</v>
      </c>
      <c r="H153" s="1" t="n">
        <v>32249665</v>
      </c>
      <c r="I153" s="1" t="n">
        <v>30966801</v>
      </c>
      <c r="J153" s="4" t="n">
        <f aca="false">I153/H153*100</f>
        <v>96.0220858108139</v>
      </c>
      <c r="K153" s="1" t="n">
        <v>31775295</v>
      </c>
      <c r="L153" s="1" t="n">
        <v>30580886</v>
      </c>
      <c r="M153" s="4" t="n">
        <f aca="false">L153/K153*100</f>
        <v>96.2410765974006</v>
      </c>
    </row>
    <row r="154" customFormat="false" ht="16" hidden="false" customHeight="false" outlineLevel="0" collapsed="false">
      <c r="A154" s="0" t="s">
        <v>177</v>
      </c>
      <c r="B154" s="0" t="s">
        <v>14</v>
      </c>
      <c r="C154" s="0" t="s">
        <v>20</v>
      </c>
      <c r="D154" s="0" t="s">
        <v>172</v>
      </c>
      <c r="E154" s="1" t="n">
        <v>24807141</v>
      </c>
      <c r="F154" s="1" t="n">
        <v>24527499</v>
      </c>
      <c r="G154" s="4" t="n">
        <f aca="false">F154/E154*100</f>
        <v>98.8727358787536</v>
      </c>
      <c r="H154" s="1" t="n">
        <v>35631196</v>
      </c>
      <c r="I154" s="1" t="n">
        <v>34265325</v>
      </c>
      <c r="J154" s="4" t="n">
        <f aca="false">I154/H154*100</f>
        <v>96.166642848587</v>
      </c>
      <c r="K154" s="1" t="n">
        <v>35285877</v>
      </c>
      <c r="L154" s="1" t="n">
        <v>34000286</v>
      </c>
      <c r="M154" s="4" t="n">
        <f aca="false">L154/K154*100</f>
        <v>96.3566414971066</v>
      </c>
    </row>
    <row r="155" customFormat="false" ht="16" hidden="false" customHeight="false" outlineLevel="0" collapsed="false">
      <c r="A155" s="0" t="s">
        <v>178</v>
      </c>
      <c r="B155" s="0" t="s">
        <v>14</v>
      </c>
      <c r="C155" s="0" t="s">
        <v>24</v>
      </c>
      <c r="D155" s="0" t="s">
        <v>172</v>
      </c>
      <c r="E155" s="1" t="n">
        <v>24847075</v>
      </c>
      <c r="F155" s="1" t="n">
        <v>24563317</v>
      </c>
      <c r="G155" s="4" t="n">
        <f aca="false">F155/E155*100</f>
        <v>98.857982277592</v>
      </c>
      <c r="H155" s="1" t="n">
        <v>43655866</v>
      </c>
      <c r="I155" s="1" t="n">
        <v>41500176</v>
      </c>
      <c r="J155" s="4" t="n">
        <f aca="false">I155/H155*100</f>
        <v>95.0620839820243</v>
      </c>
      <c r="K155" s="1" t="n">
        <v>40425593</v>
      </c>
      <c r="L155" s="1" t="n">
        <v>38634599</v>
      </c>
      <c r="M155" s="4" t="n">
        <f aca="false">L155/K155*100</f>
        <v>95.56965311554</v>
      </c>
    </row>
    <row r="156" customFormat="false" ht="16" hidden="false" customHeight="false" outlineLevel="0" collapsed="false">
      <c r="A156" s="0" t="s">
        <v>179</v>
      </c>
      <c r="B156" s="0" t="s">
        <v>14</v>
      </c>
      <c r="C156" s="0" t="s">
        <v>24</v>
      </c>
      <c r="D156" s="0" t="s">
        <v>172</v>
      </c>
      <c r="E156" s="1" t="n">
        <v>31806008</v>
      </c>
      <c r="F156" s="1" t="n">
        <v>31501327</v>
      </c>
      <c r="G156" s="4" t="n">
        <f aca="false">F156/E156*100</f>
        <v>99.0420646313112</v>
      </c>
      <c r="H156" s="1" t="n">
        <v>50007825</v>
      </c>
      <c r="I156" s="1" t="n">
        <v>47946247</v>
      </c>
      <c r="J156" s="4" t="n">
        <f aca="false">I156/H156*100</f>
        <v>95.8774891729444</v>
      </c>
      <c r="K156" s="1" t="n">
        <v>48627132</v>
      </c>
      <c r="L156" s="1" t="n">
        <v>46764127</v>
      </c>
      <c r="M156" s="4" t="n">
        <f aca="false">L156/K156*100</f>
        <v>96.1687952314358</v>
      </c>
    </row>
    <row r="157" customFormat="false" ht="16" hidden="false" customHeight="false" outlineLevel="0" collapsed="false">
      <c r="A157" s="0" t="s">
        <v>180</v>
      </c>
      <c r="B157" s="0" t="s">
        <v>14</v>
      </c>
      <c r="C157" s="0" t="s">
        <v>24</v>
      </c>
      <c r="D157" s="0" t="s">
        <v>172</v>
      </c>
      <c r="E157" s="1" t="n">
        <v>45604855</v>
      </c>
      <c r="F157" s="1" t="n">
        <v>45182742</v>
      </c>
      <c r="G157" s="4" t="n">
        <f aca="false">F157/E157*100</f>
        <v>99.0744121431808</v>
      </c>
      <c r="H157" s="1" t="n">
        <v>70956384</v>
      </c>
      <c r="I157" s="1" t="n">
        <v>68143220</v>
      </c>
      <c r="J157" s="4" t="n">
        <f aca="false">I157/H157*100</f>
        <v>96.0353616666825</v>
      </c>
      <c r="K157" s="1" t="n">
        <v>69050489</v>
      </c>
      <c r="L157" s="1" t="n">
        <v>66500574</v>
      </c>
      <c r="M157" s="4" t="n">
        <f aca="false">L157/K157*100</f>
        <v>96.3071731468839</v>
      </c>
    </row>
    <row r="158" customFormat="false" ht="16" hidden="false" customHeight="false" outlineLevel="0" collapsed="false">
      <c r="A158" s="0" t="s">
        <v>181</v>
      </c>
      <c r="B158" s="0" t="s">
        <v>14</v>
      </c>
      <c r="C158" s="0" t="s">
        <v>28</v>
      </c>
      <c r="D158" s="0" t="s">
        <v>172</v>
      </c>
      <c r="E158" s="1" t="n">
        <v>23359525</v>
      </c>
      <c r="F158" s="1" t="n">
        <v>23044805</v>
      </c>
      <c r="G158" s="4" t="n">
        <f aca="false">F158/E158*100</f>
        <v>98.6527123304091</v>
      </c>
      <c r="H158" s="1" t="n">
        <v>37294928</v>
      </c>
      <c r="I158" s="1" t="n">
        <v>35531358</v>
      </c>
      <c r="J158" s="4" t="n">
        <f aca="false">I158/H158*100</f>
        <v>95.2712872913979</v>
      </c>
      <c r="K158" s="1" t="n">
        <v>36021266</v>
      </c>
      <c r="L158" s="1" t="n">
        <v>34428402</v>
      </c>
      <c r="M158" s="4" t="n">
        <f aca="false">L158/K158*100</f>
        <v>95.5779899573768</v>
      </c>
    </row>
    <row r="159" customFormat="false" ht="16" hidden="false" customHeight="false" outlineLevel="0" collapsed="false">
      <c r="A159" s="0" t="s">
        <v>182</v>
      </c>
      <c r="B159" s="0" t="s">
        <v>14</v>
      </c>
      <c r="C159" s="0" t="s">
        <v>28</v>
      </c>
      <c r="D159" s="0" t="s">
        <v>172</v>
      </c>
      <c r="E159" s="1" t="n">
        <v>33261631</v>
      </c>
      <c r="F159" s="1" t="n">
        <v>32810654</v>
      </c>
      <c r="G159" s="4" t="n">
        <f aca="false">F159/E159*100</f>
        <v>98.6441524770688</v>
      </c>
      <c r="H159" s="1" t="n">
        <v>51382232</v>
      </c>
      <c r="I159" s="1" t="n">
        <v>49041166</v>
      </c>
      <c r="J159" s="4" t="n">
        <f aca="false">I159/H159*100</f>
        <v>95.4438219032603</v>
      </c>
      <c r="K159" s="1" t="n">
        <v>49834304</v>
      </c>
      <c r="L159" s="1" t="n">
        <v>47706933</v>
      </c>
      <c r="M159" s="4" t="n">
        <f aca="false">L159/K159*100</f>
        <v>95.7311112441743</v>
      </c>
    </row>
    <row r="160" customFormat="false" ht="16" hidden="false" customHeight="false" outlineLevel="0" collapsed="false">
      <c r="A160" s="0" t="s">
        <v>183</v>
      </c>
      <c r="B160" s="0" t="s">
        <v>14</v>
      </c>
      <c r="C160" s="0" t="s">
        <v>28</v>
      </c>
      <c r="D160" s="0" t="s">
        <v>172</v>
      </c>
      <c r="E160" s="1" t="n">
        <v>30152340</v>
      </c>
      <c r="F160" s="1" t="n">
        <v>29746879</v>
      </c>
      <c r="G160" s="4" t="n">
        <f aca="false">F160/E160*100</f>
        <v>98.6552917617671</v>
      </c>
      <c r="H160" s="1" t="n">
        <v>48035283</v>
      </c>
      <c r="I160" s="1" t="n">
        <v>45763306</v>
      </c>
      <c r="J160" s="4" t="n">
        <f aca="false">I160/H160*100</f>
        <v>95.2701912883494</v>
      </c>
      <c r="K160" s="1" t="n">
        <v>46189327</v>
      </c>
      <c r="L160" s="1" t="n">
        <v>44147207</v>
      </c>
      <c r="M160" s="4" t="n">
        <f aca="false">L160/K160*100</f>
        <v>95.5788054673323</v>
      </c>
    </row>
    <row r="161" customFormat="false" ht="16" hidden="false" customHeight="false" outlineLevel="0" collapsed="false">
      <c r="A161" s="0" t="s">
        <v>184</v>
      </c>
      <c r="B161" s="0" t="s">
        <v>32</v>
      </c>
      <c r="C161" s="0" t="s">
        <v>15</v>
      </c>
      <c r="D161" s="0" t="s">
        <v>172</v>
      </c>
      <c r="E161" s="1" t="n">
        <v>45466878</v>
      </c>
      <c r="F161" s="1" t="n">
        <v>44959894</v>
      </c>
      <c r="G161" s="4" t="n">
        <f aca="false">F161/E161*100</f>
        <v>98.8849377342337</v>
      </c>
      <c r="H161" s="1" t="n">
        <v>71730141</v>
      </c>
      <c r="I161" s="1" t="n">
        <v>68656403</v>
      </c>
      <c r="J161" s="4" t="n">
        <f aca="false">I161/H161*100</f>
        <v>95.7148585557639</v>
      </c>
      <c r="K161" s="1" t="n">
        <v>69635532</v>
      </c>
      <c r="L161" s="1" t="n">
        <v>66883462</v>
      </c>
      <c r="M161" s="4" t="n">
        <f aca="false">L161/K161*100</f>
        <v>96.0478940550063</v>
      </c>
    </row>
    <row r="162" customFormat="false" ht="16" hidden="false" customHeight="false" outlineLevel="0" collapsed="false">
      <c r="A162" s="0" t="s">
        <v>185</v>
      </c>
      <c r="B162" s="0" t="s">
        <v>32</v>
      </c>
      <c r="C162" s="0" t="s">
        <v>15</v>
      </c>
      <c r="D162" s="0" t="s">
        <v>172</v>
      </c>
      <c r="E162" s="1" t="n">
        <v>48426512</v>
      </c>
      <c r="F162" s="1" t="n">
        <v>47861807</v>
      </c>
      <c r="G162" s="4" t="n">
        <f aca="false">F162/E162*100</f>
        <v>98.8338928890852</v>
      </c>
      <c r="H162" s="1" t="n">
        <v>80212599</v>
      </c>
      <c r="I162" s="1" t="n">
        <v>76369726</v>
      </c>
      <c r="J162" s="4" t="n">
        <f aca="false">I162/H162*100</f>
        <v>95.2091403995026</v>
      </c>
      <c r="K162" s="1" t="n">
        <v>76954528</v>
      </c>
      <c r="L162" s="1" t="n">
        <v>73585593</v>
      </c>
      <c r="M162" s="4" t="n">
        <f aca="false">L162/K162*100</f>
        <v>95.6221744352717</v>
      </c>
    </row>
    <row r="163" customFormat="false" ht="16" hidden="false" customHeight="false" outlineLevel="0" collapsed="false">
      <c r="A163" s="0" t="s">
        <v>186</v>
      </c>
      <c r="B163" s="0" t="s">
        <v>32</v>
      </c>
      <c r="C163" s="0" t="s">
        <v>15</v>
      </c>
      <c r="D163" s="0" t="s">
        <v>172</v>
      </c>
      <c r="E163" s="1" t="n">
        <v>52079282</v>
      </c>
      <c r="F163" s="1" t="n">
        <v>51493211</v>
      </c>
      <c r="G163" s="4" t="n">
        <f aca="false">F163/E163*100</f>
        <v>98.874656144453</v>
      </c>
      <c r="H163" s="1" t="n">
        <v>89457387</v>
      </c>
      <c r="I163" s="1" t="n">
        <v>85117632</v>
      </c>
      <c r="J163" s="4" t="n">
        <f aca="false">I163/H163*100</f>
        <v>95.1488019653424</v>
      </c>
      <c r="K163" s="1" t="n">
        <v>84257448</v>
      </c>
      <c r="L163" s="1" t="n">
        <v>80558241</v>
      </c>
      <c r="M163" s="4" t="n">
        <f aca="false">L163/K163*100</f>
        <v>95.6096379752684</v>
      </c>
    </row>
    <row r="164" customFormat="false" ht="16" hidden="false" customHeight="false" outlineLevel="0" collapsed="false">
      <c r="A164" s="0" t="s">
        <v>187</v>
      </c>
      <c r="B164" s="0" t="s">
        <v>32</v>
      </c>
      <c r="C164" s="0" t="s">
        <v>20</v>
      </c>
      <c r="D164" s="0" t="s">
        <v>172</v>
      </c>
      <c r="E164" s="1" t="n">
        <v>36545198</v>
      </c>
      <c r="F164" s="1" t="n">
        <v>36125471</v>
      </c>
      <c r="G164" s="4" t="n">
        <f aca="false">F164/E164*100</f>
        <v>98.8514852211226</v>
      </c>
      <c r="H164" s="1" t="n">
        <v>62346939</v>
      </c>
      <c r="I164" s="1" t="n">
        <v>59228644</v>
      </c>
      <c r="J164" s="4" t="n">
        <f aca="false">I164/H164*100</f>
        <v>94.9984793960775</v>
      </c>
      <c r="K164" s="1" t="n">
        <v>59489521</v>
      </c>
      <c r="L164" s="1" t="n">
        <v>56718010</v>
      </c>
      <c r="M164" s="4" t="n">
        <f aca="false">L164/K164*100</f>
        <v>95.3411778185271</v>
      </c>
    </row>
    <row r="165" customFormat="false" ht="16" hidden="false" customHeight="false" outlineLevel="0" collapsed="false">
      <c r="A165" s="0" t="s">
        <v>188</v>
      </c>
      <c r="B165" s="0" t="s">
        <v>32</v>
      </c>
      <c r="C165" s="0" t="s">
        <v>20</v>
      </c>
      <c r="D165" s="0" t="s">
        <v>172</v>
      </c>
      <c r="E165" s="1" t="n">
        <v>53554871</v>
      </c>
      <c r="F165" s="1" t="n">
        <v>52936811</v>
      </c>
      <c r="G165" s="4" t="n">
        <f aca="false">F165/E165*100</f>
        <v>98.8459313066033</v>
      </c>
      <c r="H165" s="1" t="n">
        <v>91880793</v>
      </c>
      <c r="I165" s="1" t="n">
        <v>87332460</v>
      </c>
      <c r="J165" s="4" t="n">
        <f aca="false">I165/H165*100</f>
        <v>95.0497455980816</v>
      </c>
      <c r="K165" s="1" t="n">
        <v>87090371</v>
      </c>
      <c r="L165" s="1" t="n">
        <v>83105966</v>
      </c>
      <c r="M165" s="4" t="n">
        <f aca="false">L165/K165*100</f>
        <v>95.4249764305172</v>
      </c>
    </row>
    <row r="166" customFormat="false" ht="16" hidden="false" customHeight="false" outlineLevel="0" collapsed="false">
      <c r="A166" s="0" t="s">
        <v>189</v>
      </c>
      <c r="B166" s="0" t="s">
        <v>32</v>
      </c>
      <c r="C166" s="0" t="s">
        <v>20</v>
      </c>
      <c r="D166" s="0" t="s">
        <v>172</v>
      </c>
      <c r="E166" s="1" t="n">
        <v>47599153</v>
      </c>
      <c r="F166" s="1" t="n">
        <v>47063841</v>
      </c>
      <c r="G166" s="4" t="n">
        <f aca="false">F166/E166*100</f>
        <v>98.8753749462727</v>
      </c>
      <c r="H166" s="1" t="n">
        <v>79375689</v>
      </c>
      <c r="I166" s="1" t="n">
        <v>75562223</v>
      </c>
      <c r="J166" s="4" t="n">
        <f aca="false">I166/H166*100</f>
        <v>95.1956750888802</v>
      </c>
      <c r="K166" s="1" t="n">
        <v>76206880</v>
      </c>
      <c r="L166" s="1" t="n">
        <v>72789245</v>
      </c>
      <c r="M166" s="4" t="n">
        <f aca="false">L166/K166*100</f>
        <v>95.5153196141871</v>
      </c>
    </row>
    <row r="167" customFormat="false" ht="16" hidden="false" customHeight="false" outlineLevel="0" collapsed="false">
      <c r="A167" s="0" t="s">
        <v>190</v>
      </c>
      <c r="B167" s="0" t="s">
        <v>32</v>
      </c>
      <c r="C167" s="0" t="s">
        <v>24</v>
      </c>
      <c r="D167" s="0" t="s">
        <v>172</v>
      </c>
      <c r="E167" s="1" t="n">
        <v>35766915</v>
      </c>
      <c r="F167" s="1" t="n">
        <v>35404358</v>
      </c>
      <c r="G167" s="4" t="n">
        <f aca="false">F167/E167*100</f>
        <v>98.9863341582577</v>
      </c>
      <c r="H167" s="1" t="n">
        <v>60071664</v>
      </c>
      <c r="I167" s="1" t="n">
        <v>57382401</v>
      </c>
      <c r="J167" s="4" t="n">
        <f aca="false">I167/H167*100</f>
        <v>95.5232420397078</v>
      </c>
      <c r="K167" s="1" t="n">
        <v>57252367</v>
      </c>
      <c r="L167" s="1" t="n">
        <v>54903305</v>
      </c>
      <c r="M167" s="4" t="n">
        <f aca="false">L167/K167*100</f>
        <v>95.8970045727542</v>
      </c>
    </row>
    <row r="168" customFormat="false" ht="16" hidden="false" customHeight="false" outlineLevel="0" collapsed="false">
      <c r="A168" s="0" t="s">
        <v>191</v>
      </c>
      <c r="B168" s="0" t="s">
        <v>32</v>
      </c>
      <c r="C168" s="0" t="s">
        <v>24</v>
      </c>
      <c r="D168" s="0" t="s">
        <v>172</v>
      </c>
      <c r="E168" s="1" t="n">
        <v>30955789</v>
      </c>
      <c r="F168" s="1" t="n">
        <v>30661195</v>
      </c>
      <c r="G168" s="4" t="n">
        <f aca="false">F168/E168*100</f>
        <v>99.0483395529024</v>
      </c>
      <c r="H168" s="1" t="n">
        <v>52183716</v>
      </c>
      <c r="I168" s="1" t="n">
        <v>49921444</v>
      </c>
      <c r="J168" s="4" t="n">
        <f aca="false">I168/H168*100</f>
        <v>95.6647932086707</v>
      </c>
      <c r="K168" s="1" t="n">
        <v>49471749</v>
      </c>
      <c r="L168" s="1" t="n">
        <v>47509052</v>
      </c>
      <c r="M168" s="4" t="n">
        <f aca="false">L168/K168*100</f>
        <v>96.0326913042836</v>
      </c>
    </row>
    <row r="169" customFormat="false" ht="16" hidden="false" customHeight="false" outlineLevel="0" collapsed="false">
      <c r="A169" s="0" t="s">
        <v>192</v>
      </c>
      <c r="B169" s="0" t="s">
        <v>32</v>
      </c>
      <c r="C169" s="0" t="s">
        <v>24</v>
      </c>
      <c r="D169" s="0" t="s">
        <v>172</v>
      </c>
      <c r="E169" s="1" t="n">
        <v>40318157</v>
      </c>
      <c r="F169" s="1" t="n">
        <v>39935754</v>
      </c>
      <c r="G169" s="4" t="n">
        <f aca="false">F169/E169*100</f>
        <v>99.0515365074847</v>
      </c>
      <c r="H169" s="1" t="n">
        <v>67849372</v>
      </c>
      <c r="I169" s="1" t="n">
        <v>64775177</v>
      </c>
      <c r="J169" s="4" t="n">
        <f aca="false">I169/H169*100</f>
        <v>95.4690884979746</v>
      </c>
      <c r="K169" s="1" t="n">
        <v>65432971</v>
      </c>
      <c r="L169" s="1" t="n">
        <v>62699840</v>
      </c>
      <c r="M169" s="4" t="n">
        <f aca="false">L169/K169*100</f>
        <v>95.8230064167498</v>
      </c>
    </row>
    <row r="170" customFormat="false" ht="16" hidden="false" customHeight="false" outlineLevel="0" collapsed="false">
      <c r="A170" s="0" t="s">
        <v>193</v>
      </c>
      <c r="B170" s="0" t="s">
        <v>32</v>
      </c>
      <c r="C170" s="0" t="s">
        <v>28</v>
      </c>
      <c r="D170" s="0" t="s">
        <v>172</v>
      </c>
      <c r="E170" s="1" t="n">
        <v>34420954</v>
      </c>
      <c r="F170" s="1" t="n">
        <v>34009454</v>
      </c>
      <c r="G170" s="4" t="n">
        <f aca="false">F170/E170*100</f>
        <v>98.8045072777472</v>
      </c>
      <c r="H170" s="1" t="n">
        <v>58947897</v>
      </c>
      <c r="I170" s="1" t="n">
        <v>56178265</v>
      </c>
      <c r="J170" s="4" t="n">
        <f aca="false">I170/H170*100</f>
        <v>95.3015592736073</v>
      </c>
      <c r="K170" s="1" t="n">
        <v>55485818</v>
      </c>
      <c r="L170" s="1" t="n">
        <v>53075793</v>
      </c>
      <c r="M170" s="4" t="n">
        <f aca="false">L170/K170*100</f>
        <v>95.6565027120984</v>
      </c>
    </row>
    <row r="171" customFormat="false" ht="16" hidden="false" customHeight="false" outlineLevel="0" collapsed="false">
      <c r="A171" s="0" t="s">
        <v>194</v>
      </c>
      <c r="B171" s="0" t="s">
        <v>32</v>
      </c>
      <c r="C171" s="0" t="s">
        <v>28</v>
      </c>
      <c r="D171" s="0" t="s">
        <v>172</v>
      </c>
      <c r="E171" s="1" t="n">
        <v>50281001</v>
      </c>
      <c r="F171" s="1" t="n">
        <v>49600267</v>
      </c>
      <c r="G171" s="4" t="n">
        <f aca="false">F171/E171*100</f>
        <v>98.6461407162519</v>
      </c>
      <c r="H171" s="1" t="n">
        <v>87343966</v>
      </c>
      <c r="I171" s="1" t="n">
        <v>82689291</v>
      </c>
      <c r="J171" s="4" t="n">
        <f aca="false">I171/H171*100</f>
        <v>94.670868277266</v>
      </c>
      <c r="K171" s="1" t="n">
        <v>82691816</v>
      </c>
      <c r="L171" s="1" t="n">
        <v>78611167</v>
      </c>
      <c r="M171" s="4" t="n">
        <f aca="false">L171/K171*100</f>
        <v>95.0652323320605</v>
      </c>
    </row>
    <row r="172" customFormat="false" ht="16" hidden="false" customHeight="false" outlineLevel="0" collapsed="false">
      <c r="A172" s="0" t="s">
        <v>195</v>
      </c>
      <c r="B172" s="0" t="s">
        <v>32</v>
      </c>
      <c r="C172" s="0" t="s">
        <v>28</v>
      </c>
      <c r="D172" s="0" t="s">
        <v>172</v>
      </c>
      <c r="E172" s="1" t="n">
        <v>67027795</v>
      </c>
      <c r="F172" s="1" t="n">
        <v>66187525</v>
      </c>
      <c r="G172" s="4" t="n">
        <f aca="false">F172/E172*100</f>
        <v>98.7463857344554</v>
      </c>
      <c r="H172" s="1" t="n">
        <v>117852250</v>
      </c>
      <c r="I172" s="1" t="n">
        <v>111745335</v>
      </c>
      <c r="J172" s="4" t="n">
        <f aca="false">I172/H172*100</f>
        <v>94.8181600266435</v>
      </c>
      <c r="K172" s="1" t="n">
        <v>110665356</v>
      </c>
      <c r="L172" s="1" t="n">
        <v>105373641</v>
      </c>
      <c r="M172" s="4" t="n">
        <f aca="false">L172/K172*100</f>
        <v>95.2182731875005</v>
      </c>
    </row>
    <row r="173" customFormat="false" ht="16" hidden="false" customHeight="false" outlineLevel="0" collapsed="false">
      <c r="A173" s="0" t="s">
        <v>196</v>
      </c>
      <c r="B173" s="0" t="s">
        <v>45</v>
      </c>
      <c r="C173" s="0" t="s">
        <v>15</v>
      </c>
      <c r="D173" s="0" t="s">
        <v>172</v>
      </c>
      <c r="E173" s="1" t="n">
        <v>10182214</v>
      </c>
      <c r="F173" s="1" t="n">
        <v>10044399</v>
      </c>
      <c r="G173" s="4" t="n">
        <f aca="false">F173/E173*100</f>
        <v>98.6465124382576</v>
      </c>
      <c r="H173" s="1" t="n">
        <v>15999813</v>
      </c>
      <c r="I173" s="1" t="n">
        <v>15259208</v>
      </c>
      <c r="J173" s="4" t="n">
        <f aca="false">I173/H173*100</f>
        <v>95.3711646504869</v>
      </c>
      <c r="K173" s="1" t="n">
        <v>15033844</v>
      </c>
      <c r="L173" s="1" t="n">
        <v>14415917</v>
      </c>
      <c r="M173" s="4" t="n">
        <f aca="false">L173/K173*100</f>
        <v>95.8897604631257</v>
      </c>
    </row>
    <row r="174" customFormat="false" ht="16" hidden="false" customHeight="false" outlineLevel="0" collapsed="false">
      <c r="A174" s="0" t="s">
        <v>197</v>
      </c>
      <c r="B174" s="0" t="s">
        <v>45</v>
      </c>
      <c r="C174" s="0" t="s">
        <v>15</v>
      </c>
      <c r="D174" s="0" t="s">
        <v>172</v>
      </c>
      <c r="E174" s="1" t="n">
        <v>23700185</v>
      </c>
      <c r="F174" s="1" t="n">
        <v>23421795</v>
      </c>
      <c r="G174" s="4" t="n">
        <f aca="false">F174/E174*100</f>
        <v>98.8253678188588</v>
      </c>
      <c r="H174" s="1" t="n">
        <v>30860203</v>
      </c>
      <c r="I174" s="1" t="n">
        <v>29984177</v>
      </c>
      <c r="J174" s="4" t="n">
        <f aca="false">I174/H174*100</f>
        <v>97.1613083685807</v>
      </c>
      <c r="K174" s="1" t="n">
        <v>30282840</v>
      </c>
      <c r="L174" s="1" t="n">
        <v>29499621</v>
      </c>
      <c r="M174" s="4" t="n">
        <f aca="false">L174/K174*100</f>
        <v>97.4136540694334</v>
      </c>
    </row>
    <row r="175" customFormat="false" ht="16" hidden="false" customHeight="false" outlineLevel="0" collapsed="false">
      <c r="A175" s="0" t="s">
        <v>198</v>
      </c>
      <c r="B175" s="0" t="s">
        <v>45</v>
      </c>
      <c r="C175" s="0" t="s">
        <v>15</v>
      </c>
      <c r="D175" s="0" t="s">
        <v>172</v>
      </c>
      <c r="E175" s="1" t="n">
        <v>27213962</v>
      </c>
      <c r="F175" s="1" t="n">
        <v>26903981</v>
      </c>
      <c r="G175" s="4" t="n">
        <f aca="false">F175/E175*100</f>
        <v>98.8609486556937</v>
      </c>
      <c r="H175" s="1" t="n">
        <v>35792405</v>
      </c>
      <c r="I175" s="1" t="n">
        <v>34759445</v>
      </c>
      <c r="J175" s="4" t="n">
        <f aca="false">I175/H175*100</f>
        <v>97.1140246094109</v>
      </c>
      <c r="K175" s="1" t="n">
        <v>35043860</v>
      </c>
      <c r="L175" s="1" t="n">
        <v>34126125</v>
      </c>
      <c r="M175" s="4" t="n">
        <f aca="false">L175/K175*100</f>
        <v>97.3811817533799</v>
      </c>
    </row>
    <row r="176" customFormat="false" ht="16" hidden="false" customHeight="false" outlineLevel="0" collapsed="false">
      <c r="A176" s="0" t="s">
        <v>199</v>
      </c>
      <c r="B176" s="0" t="s">
        <v>45</v>
      </c>
      <c r="C176" s="0" t="s">
        <v>20</v>
      </c>
      <c r="D176" s="0" t="s">
        <v>172</v>
      </c>
      <c r="E176" s="1" t="n">
        <v>20149742</v>
      </c>
      <c r="F176" s="1" t="n">
        <v>19868709</v>
      </c>
      <c r="G176" s="4" t="n">
        <f aca="false">F176/E176*100</f>
        <v>98.6052774273735</v>
      </c>
      <c r="H176" s="1" t="n">
        <v>35288568</v>
      </c>
      <c r="I176" s="1" t="n">
        <v>33422080</v>
      </c>
      <c r="J176" s="4" t="n">
        <f aca="false">I176/H176*100</f>
        <v>94.7107856572701</v>
      </c>
      <c r="K176" s="1" t="n">
        <v>32408037</v>
      </c>
      <c r="L176" s="1" t="n">
        <v>30880210</v>
      </c>
      <c r="M176" s="4" t="n">
        <f aca="false">L176/K176*100</f>
        <v>95.2856539876204</v>
      </c>
    </row>
    <row r="177" customFormat="false" ht="16" hidden="false" customHeight="false" outlineLevel="0" collapsed="false">
      <c r="A177" s="0" t="s">
        <v>200</v>
      </c>
      <c r="B177" s="0" t="s">
        <v>45</v>
      </c>
      <c r="C177" s="0" t="s">
        <v>20</v>
      </c>
      <c r="D177" s="0" t="s">
        <v>172</v>
      </c>
      <c r="E177" s="1" t="n">
        <v>12332652</v>
      </c>
      <c r="F177" s="1" t="n">
        <v>12150502</v>
      </c>
      <c r="G177" s="4" t="n">
        <f aca="false">F177/E177*100</f>
        <v>98.5230265153026</v>
      </c>
      <c r="H177" s="1" t="n">
        <v>21542033</v>
      </c>
      <c r="I177" s="1" t="n">
        <v>20375075</v>
      </c>
      <c r="J177" s="4" t="n">
        <f aca="false">I177/H177*100</f>
        <v>94.5828789696869</v>
      </c>
      <c r="K177" s="1" t="n">
        <v>19721580</v>
      </c>
      <c r="L177" s="1" t="n">
        <v>18770894</v>
      </c>
      <c r="M177" s="4" t="n">
        <f aca="false">L177/K177*100</f>
        <v>95.1794633087207</v>
      </c>
    </row>
    <row r="178" customFormat="false" ht="16" hidden="false" customHeight="false" outlineLevel="0" collapsed="false">
      <c r="A178" s="0" t="s">
        <v>201</v>
      </c>
      <c r="B178" s="0" t="s">
        <v>45</v>
      </c>
      <c r="C178" s="0" t="s">
        <v>20</v>
      </c>
      <c r="D178" s="0" t="s">
        <v>172</v>
      </c>
      <c r="E178" s="1" t="n">
        <v>16876038</v>
      </c>
      <c r="F178" s="1" t="n">
        <v>16634287</v>
      </c>
      <c r="G178" s="4" t="n">
        <f aca="false">F178/E178*100</f>
        <v>98.5674895967881</v>
      </c>
      <c r="H178" s="1" t="n">
        <v>29053157</v>
      </c>
      <c r="I178" s="1" t="n">
        <v>27516568</v>
      </c>
      <c r="J178" s="4" t="n">
        <f aca="false">I178/H178*100</f>
        <v>94.7111117734985</v>
      </c>
      <c r="K178" s="1" t="n">
        <v>26781863</v>
      </c>
      <c r="L178" s="1" t="n">
        <v>25521344</v>
      </c>
      <c r="M178" s="4" t="n">
        <f aca="false">L178/K178*100</f>
        <v>95.2933856767171</v>
      </c>
    </row>
    <row r="179" customFormat="false" ht="16" hidden="false" customHeight="false" outlineLevel="0" collapsed="false">
      <c r="A179" s="0" t="s">
        <v>202</v>
      </c>
      <c r="B179" s="0" t="s">
        <v>45</v>
      </c>
      <c r="C179" s="0" t="s">
        <v>24</v>
      </c>
      <c r="D179" s="0" t="s">
        <v>172</v>
      </c>
      <c r="E179" s="1" t="n">
        <v>27454107</v>
      </c>
      <c r="F179" s="1" t="n">
        <v>27124580</v>
      </c>
      <c r="G179" s="4" t="n">
        <f aca="false">F179/E179*100</f>
        <v>98.799716923956</v>
      </c>
      <c r="H179" s="1" t="n">
        <v>41087415</v>
      </c>
      <c r="I179" s="1" t="n">
        <v>39475094</v>
      </c>
      <c r="J179" s="4" t="n">
        <f aca="false">I179/H179*100</f>
        <v>96.0758762750102</v>
      </c>
      <c r="K179" s="1" t="n">
        <v>38720388</v>
      </c>
      <c r="L179" s="1" t="n">
        <v>37381353</v>
      </c>
      <c r="M179" s="4" t="n">
        <f aca="false">L179/K179*100</f>
        <v>96.5417831040329</v>
      </c>
    </row>
    <row r="180" customFormat="false" ht="16" hidden="false" customHeight="false" outlineLevel="0" collapsed="false">
      <c r="A180" s="0" t="s">
        <v>203</v>
      </c>
      <c r="B180" s="0" t="s">
        <v>45</v>
      </c>
      <c r="C180" s="0" t="s">
        <v>24</v>
      </c>
      <c r="D180" s="0" t="s">
        <v>172</v>
      </c>
      <c r="E180" s="1" t="n">
        <v>14116143</v>
      </c>
      <c r="F180" s="1" t="n">
        <v>13930569</v>
      </c>
      <c r="G180" s="4" t="n">
        <f aca="false">F180/E180*100</f>
        <v>98.6853774433994</v>
      </c>
      <c r="H180" s="1" t="n">
        <v>22409308</v>
      </c>
      <c r="I180" s="1" t="n">
        <v>21352954</v>
      </c>
      <c r="J180" s="4" t="n">
        <f aca="false">I180/H180*100</f>
        <v>95.2860927253979</v>
      </c>
      <c r="K180" s="1" t="n">
        <v>21022023</v>
      </c>
      <c r="L180" s="1" t="n">
        <v>20145681</v>
      </c>
      <c r="M180" s="4" t="n">
        <f aca="false">L180/K180*100</f>
        <v>95.8313146170566</v>
      </c>
    </row>
    <row r="181" customFormat="false" ht="16" hidden="false" customHeight="false" outlineLevel="0" collapsed="false">
      <c r="A181" s="0" t="s">
        <v>204</v>
      </c>
      <c r="B181" s="0" t="s">
        <v>45</v>
      </c>
      <c r="C181" s="0" t="s">
        <v>24</v>
      </c>
      <c r="D181" s="0" t="s">
        <v>172</v>
      </c>
      <c r="E181" s="1" t="n">
        <v>31781767</v>
      </c>
      <c r="F181" s="1" t="n">
        <v>31415409</v>
      </c>
      <c r="G181" s="4" t="n">
        <f aca="false">F181/E181*100</f>
        <v>98.8472698827601</v>
      </c>
      <c r="H181" s="1" t="n">
        <v>45101983</v>
      </c>
      <c r="I181" s="1" t="n">
        <v>43473341</v>
      </c>
      <c r="J181" s="4" t="n">
        <f aca="false">I181/H181*100</f>
        <v>96.3889791719357</v>
      </c>
      <c r="K181" s="1" t="n">
        <v>43393362</v>
      </c>
      <c r="L181" s="1" t="n">
        <v>41988783</v>
      </c>
      <c r="M181" s="4" t="n">
        <f aca="false">L181/K181*100</f>
        <v>96.7631477828337</v>
      </c>
    </row>
    <row r="182" customFormat="false" ht="16" hidden="false" customHeight="false" outlineLevel="0" collapsed="false">
      <c r="A182" s="0" t="s">
        <v>205</v>
      </c>
      <c r="B182" s="0" t="s">
        <v>45</v>
      </c>
      <c r="C182" s="0" t="s">
        <v>28</v>
      </c>
      <c r="D182" s="0" t="s">
        <v>172</v>
      </c>
      <c r="E182" s="1" t="n">
        <v>19038173</v>
      </c>
      <c r="F182" s="1" t="n">
        <v>18725799</v>
      </c>
      <c r="G182" s="4" t="n">
        <f aca="false">F182/E182*100</f>
        <v>98.3592228098778</v>
      </c>
      <c r="H182" s="1" t="n">
        <v>29732290</v>
      </c>
      <c r="I182" s="1" t="n">
        <v>28310865</v>
      </c>
      <c r="J182" s="4" t="n">
        <f aca="false">I182/H182*100</f>
        <v>95.2192548908947</v>
      </c>
      <c r="K182" s="1" t="n">
        <v>28175337</v>
      </c>
      <c r="L182" s="1" t="n">
        <v>26947812</v>
      </c>
      <c r="M182" s="4" t="n">
        <f aca="false">L182/K182*100</f>
        <v>95.6432641781711</v>
      </c>
    </row>
    <row r="183" customFormat="false" ht="16" hidden="false" customHeight="false" outlineLevel="0" collapsed="false">
      <c r="A183" s="0" t="s">
        <v>206</v>
      </c>
      <c r="B183" s="0" t="s">
        <v>45</v>
      </c>
      <c r="C183" s="0" t="s">
        <v>28</v>
      </c>
      <c r="D183" s="0" t="s">
        <v>172</v>
      </c>
      <c r="E183" s="1" t="n">
        <v>26040464</v>
      </c>
      <c r="F183" s="1" t="n">
        <v>25638649</v>
      </c>
      <c r="G183" s="4" t="n">
        <f aca="false">F183/E183*100</f>
        <v>98.4569591386697</v>
      </c>
      <c r="H183" s="1" t="n">
        <v>46363563</v>
      </c>
      <c r="I183" s="1" t="n">
        <v>43806181</v>
      </c>
      <c r="J183" s="4" t="n">
        <f aca="false">I183/H183*100</f>
        <v>94.4840693110665</v>
      </c>
      <c r="K183" s="1" t="n">
        <v>42438507</v>
      </c>
      <c r="L183" s="1" t="n">
        <v>40338604</v>
      </c>
      <c r="M183" s="4" t="n">
        <f aca="false">L183/K183*100</f>
        <v>95.0518923768925</v>
      </c>
    </row>
    <row r="184" customFormat="false" ht="16" hidden="false" customHeight="false" outlineLevel="0" collapsed="false">
      <c r="A184" s="0" t="s">
        <v>207</v>
      </c>
      <c r="B184" s="0" t="s">
        <v>45</v>
      </c>
      <c r="C184" s="0" t="s">
        <v>28</v>
      </c>
      <c r="D184" s="0" t="s">
        <v>172</v>
      </c>
      <c r="E184" s="1" t="n">
        <v>25821174</v>
      </c>
      <c r="F184" s="1" t="n">
        <v>25429073</v>
      </c>
      <c r="G184" s="4" t="n">
        <f aca="false">F184/E184*100</f>
        <v>98.4814749321623</v>
      </c>
      <c r="H184" s="1" t="n">
        <v>44067852</v>
      </c>
      <c r="I184" s="1" t="n">
        <v>41761491</v>
      </c>
      <c r="J184" s="4" t="n">
        <f aca="false">I184/H184*100</f>
        <v>94.7663412321526</v>
      </c>
      <c r="K184" s="1" t="n">
        <v>40698766</v>
      </c>
      <c r="L184" s="1" t="n">
        <v>38777926</v>
      </c>
      <c r="M184" s="4" t="n">
        <f aca="false">L184/K184*100</f>
        <v>95.2803483034351</v>
      </c>
    </row>
    <row r="185" customFormat="false" ht="16" hidden="false" customHeight="false" outlineLevel="0" collapsed="false">
      <c r="A185" s="0" t="s">
        <v>208</v>
      </c>
      <c r="B185" s="0" t="s">
        <v>58</v>
      </c>
      <c r="C185" s="0" t="s">
        <v>15</v>
      </c>
      <c r="D185" s="0" t="s">
        <v>172</v>
      </c>
      <c r="E185" s="1" t="n">
        <v>28925548</v>
      </c>
      <c r="F185" s="1" t="n">
        <v>28511370</v>
      </c>
      <c r="G185" s="4" t="n">
        <f aca="false">F185/E185*100</f>
        <v>98.5681239297523</v>
      </c>
      <c r="H185" s="1" t="n">
        <v>57068549</v>
      </c>
      <c r="I185" s="1" t="n">
        <v>53703808</v>
      </c>
      <c r="J185" s="4" t="n">
        <f aca="false">I185/H185*100</f>
        <v>94.1040361828719</v>
      </c>
      <c r="K185" s="1" t="n">
        <v>50625928</v>
      </c>
      <c r="L185" s="1" t="n">
        <v>47985389</v>
      </c>
      <c r="M185" s="4" t="n">
        <f aca="false">L185/K185*100</f>
        <v>94.7842161036535</v>
      </c>
    </row>
    <row r="186" customFormat="false" ht="16" hidden="false" customHeight="false" outlineLevel="0" collapsed="false">
      <c r="A186" s="0" t="s">
        <v>209</v>
      </c>
      <c r="B186" s="0" t="s">
        <v>58</v>
      </c>
      <c r="C186" s="0" t="s">
        <v>15</v>
      </c>
      <c r="D186" s="0" t="s">
        <v>172</v>
      </c>
      <c r="E186" s="1" t="n">
        <v>25987639</v>
      </c>
      <c r="F186" s="1" t="n">
        <v>25614522</v>
      </c>
      <c r="G186" s="4" t="n">
        <f aca="false">F186/E186*100</f>
        <v>98.5642520276659</v>
      </c>
      <c r="H186" s="1" t="n">
        <v>51147815</v>
      </c>
      <c r="I186" s="1" t="n">
        <v>48185095</v>
      </c>
      <c r="J186" s="4" t="n">
        <f aca="false">I186/H186*100</f>
        <v>94.2075335964987</v>
      </c>
      <c r="K186" s="1" t="n">
        <v>45201890</v>
      </c>
      <c r="L186" s="1" t="n">
        <v>42882962</v>
      </c>
      <c r="M186" s="4" t="n">
        <f aca="false">L186/K186*100</f>
        <v>94.8698428317931</v>
      </c>
    </row>
    <row r="187" customFormat="false" ht="16" hidden="false" customHeight="false" outlineLevel="0" collapsed="false">
      <c r="A187" s="0" t="s">
        <v>210</v>
      </c>
      <c r="B187" s="0" t="s">
        <v>58</v>
      </c>
      <c r="C187" s="0" t="s">
        <v>15</v>
      </c>
      <c r="D187" s="0" t="s">
        <v>172</v>
      </c>
      <c r="E187" s="1" t="n">
        <v>27135171</v>
      </c>
      <c r="F187" s="1" t="n">
        <v>26782365</v>
      </c>
      <c r="G187" s="4" t="n">
        <f aca="false">F187/E187*100</f>
        <v>98.6998202443611</v>
      </c>
      <c r="H187" s="1" t="n">
        <v>53436160</v>
      </c>
      <c r="I187" s="1" t="n">
        <v>50458608</v>
      </c>
      <c r="J187" s="4" t="n">
        <f aca="false">I187/H187*100</f>
        <v>94.4278331377105</v>
      </c>
      <c r="K187" s="1" t="n">
        <v>46852082</v>
      </c>
      <c r="L187" s="1" t="n">
        <v>44556653</v>
      </c>
      <c r="M187" s="4" t="n">
        <f aca="false">L187/K187*100</f>
        <v>95.1006894421469</v>
      </c>
    </row>
    <row r="188" customFormat="false" ht="16" hidden="false" customHeight="false" outlineLevel="0" collapsed="false">
      <c r="A188" s="0" t="s">
        <v>211</v>
      </c>
      <c r="B188" s="0" t="s">
        <v>58</v>
      </c>
      <c r="C188" s="0" t="s">
        <v>20</v>
      </c>
      <c r="D188" s="0" t="s">
        <v>172</v>
      </c>
      <c r="E188" s="1" t="n">
        <v>36003797</v>
      </c>
      <c r="F188" s="1" t="n">
        <v>35503431</v>
      </c>
      <c r="G188" s="4" t="n">
        <f aca="false">F188/E188*100</f>
        <v>98.6102410254119</v>
      </c>
      <c r="H188" s="1" t="n">
        <v>70746984</v>
      </c>
      <c r="I188" s="1" t="n">
        <v>66719868</v>
      </c>
      <c r="J188" s="4" t="n">
        <f aca="false">I188/H188*100</f>
        <v>94.3077205948454</v>
      </c>
      <c r="K188" s="1" t="n">
        <v>62527305</v>
      </c>
      <c r="L188" s="1" t="n">
        <v>59386950</v>
      </c>
      <c r="M188" s="4" t="n">
        <f aca="false">L188/K188*100</f>
        <v>94.9776261746768</v>
      </c>
    </row>
    <row r="189" customFormat="false" ht="16" hidden="false" customHeight="false" outlineLevel="0" collapsed="false">
      <c r="A189" s="0" t="s">
        <v>212</v>
      </c>
      <c r="B189" s="0" t="s">
        <v>58</v>
      </c>
      <c r="C189" s="0" t="s">
        <v>20</v>
      </c>
      <c r="D189" s="0" t="s">
        <v>172</v>
      </c>
      <c r="E189" s="1" t="n">
        <v>35886642</v>
      </c>
      <c r="F189" s="1" t="n">
        <v>35377094</v>
      </c>
      <c r="G189" s="4" t="n">
        <f aca="false">F189/E189*100</f>
        <v>98.5801179168561</v>
      </c>
      <c r="H189" s="1" t="n">
        <v>70643733</v>
      </c>
      <c r="I189" s="1" t="n">
        <v>66573066</v>
      </c>
      <c r="J189" s="4" t="n">
        <f aca="false">I189/H189*100</f>
        <v>94.2377521301146</v>
      </c>
      <c r="K189" s="1" t="n">
        <v>62562694</v>
      </c>
      <c r="L189" s="1" t="n">
        <v>59379677</v>
      </c>
      <c r="M189" s="4" t="n">
        <f aca="false">L189/K189*100</f>
        <v>94.9122763159784</v>
      </c>
    </row>
    <row r="190" customFormat="false" ht="16" hidden="false" customHeight="false" outlineLevel="0" collapsed="false">
      <c r="A190" s="0" t="s">
        <v>213</v>
      </c>
      <c r="B190" s="0" t="s">
        <v>58</v>
      </c>
      <c r="C190" s="0" t="s">
        <v>20</v>
      </c>
      <c r="D190" s="0" t="s">
        <v>172</v>
      </c>
      <c r="E190" s="1" t="n">
        <v>46777626</v>
      </c>
      <c r="F190" s="1" t="n">
        <v>46117306</v>
      </c>
      <c r="G190" s="4" t="n">
        <f aca="false">F190/E190*100</f>
        <v>98.588384968489</v>
      </c>
      <c r="H190" s="1" t="n">
        <v>92044370</v>
      </c>
      <c r="I190" s="1" t="n">
        <v>86788786</v>
      </c>
      <c r="J190" s="4" t="n">
        <f aca="false">I190/H190*100</f>
        <v>94.2901624510005</v>
      </c>
      <c r="K190" s="1" t="n">
        <v>81279933</v>
      </c>
      <c r="L190" s="1" t="n">
        <v>77185448</v>
      </c>
      <c r="M190" s="4" t="n">
        <f aca="false">L190/K190*100</f>
        <v>94.9624896959499</v>
      </c>
    </row>
    <row r="191" customFormat="false" ht="16" hidden="false" customHeight="false" outlineLevel="0" collapsed="false">
      <c r="A191" s="0" t="s">
        <v>214</v>
      </c>
      <c r="B191" s="0" t="s">
        <v>58</v>
      </c>
      <c r="C191" s="0" t="s">
        <v>24</v>
      </c>
      <c r="D191" s="0" t="s">
        <v>172</v>
      </c>
      <c r="E191" s="1" t="n">
        <v>26509319</v>
      </c>
      <c r="F191" s="1" t="n">
        <v>26133449</v>
      </c>
      <c r="G191" s="4" t="n">
        <f aca="false">F191/E191*100</f>
        <v>98.5821212532846</v>
      </c>
      <c r="H191" s="1" t="n">
        <v>52039934</v>
      </c>
      <c r="I191" s="1" t="n">
        <v>49041101</v>
      </c>
      <c r="J191" s="4" t="n">
        <f aca="false">I191/H191*100</f>
        <v>94.2374388868364</v>
      </c>
      <c r="K191" s="1" t="n">
        <v>46069689</v>
      </c>
      <c r="L191" s="1" t="n">
        <v>43719396</v>
      </c>
      <c r="M191" s="4" t="n">
        <f aca="false">L191/K191*100</f>
        <v>94.8983962101416</v>
      </c>
    </row>
    <row r="192" customFormat="false" ht="16" hidden="false" customHeight="false" outlineLevel="0" collapsed="false">
      <c r="A192" s="0" t="s">
        <v>215</v>
      </c>
      <c r="B192" s="0" t="s">
        <v>58</v>
      </c>
      <c r="C192" s="0" t="s">
        <v>24</v>
      </c>
      <c r="D192" s="0" t="s">
        <v>172</v>
      </c>
      <c r="E192" s="1" t="n">
        <v>42464265</v>
      </c>
      <c r="F192" s="1" t="n">
        <v>41894162</v>
      </c>
      <c r="G192" s="4" t="n">
        <f aca="false">F192/E192*100</f>
        <v>98.657452330801</v>
      </c>
      <c r="H192" s="1" t="n">
        <v>83661214</v>
      </c>
      <c r="I192" s="1" t="n">
        <v>78963884</v>
      </c>
      <c r="J192" s="4" t="n">
        <f aca="false">I192/H192*100</f>
        <v>94.3852954369034</v>
      </c>
      <c r="K192" s="1" t="n">
        <v>73505991</v>
      </c>
      <c r="L192" s="1" t="n">
        <v>69871781</v>
      </c>
      <c r="M192" s="4" t="n">
        <f aca="false">L192/K192*100</f>
        <v>95.0558995932726</v>
      </c>
    </row>
    <row r="193" customFormat="false" ht="16" hidden="false" customHeight="false" outlineLevel="0" collapsed="false">
      <c r="A193" s="0" t="s">
        <v>216</v>
      </c>
      <c r="B193" s="0" t="s">
        <v>58</v>
      </c>
      <c r="C193" s="0" t="s">
        <v>24</v>
      </c>
      <c r="D193" s="0" t="s">
        <v>172</v>
      </c>
      <c r="E193" s="1" t="n">
        <v>19945062</v>
      </c>
      <c r="F193" s="1" t="n">
        <v>19693439</v>
      </c>
      <c r="G193" s="4" t="n">
        <f aca="false">F193/E193*100</f>
        <v>98.7384195647023</v>
      </c>
      <c r="H193" s="1" t="n">
        <v>38879973</v>
      </c>
      <c r="I193" s="1" t="n">
        <v>36750668</v>
      </c>
      <c r="J193" s="4" t="n">
        <f aca="false">I193/H193*100</f>
        <v>94.5233886865096</v>
      </c>
      <c r="K193" s="1" t="n">
        <v>34212664</v>
      </c>
      <c r="L193" s="1" t="n">
        <v>32559783</v>
      </c>
      <c r="M193" s="4" t="n">
        <f aca="false">L193/K193*100</f>
        <v>95.1688035751908</v>
      </c>
    </row>
    <row r="194" customFormat="false" ht="16" hidden="false" customHeight="false" outlineLevel="0" collapsed="false">
      <c r="A194" s="0" t="s">
        <v>217</v>
      </c>
      <c r="B194" s="0" t="s">
        <v>58</v>
      </c>
      <c r="C194" s="0" t="s">
        <v>24</v>
      </c>
      <c r="D194" s="0" t="s">
        <v>172</v>
      </c>
      <c r="E194" s="1" t="n">
        <v>22584735</v>
      </c>
      <c r="F194" s="1" t="n">
        <v>22301098</v>
      </c>
      <c r="G194" s="4" t="n">
        <f aca="false">F194/E194*100</f>
        <v>98.7441207523577</v>
      </c>
      <c r="H194" s="1" t="n">
        <v>44519981</v>
      </c>
      <c r="I194" s="1" t="n">
        <v>42152464</v>
      </c>
      <c r="J194" s="4" t="n">
        <f aca="false">I194/H194*100</f>
        <v>94.682124864339</v>
      </c>
      <c r="K194" s="1" t="n">
        <v>38649694</v>
      </c>
      <c r="L194" s="1" t="n">
        <v>36858541</v>
      </c>
      <c r="M194" s="4" t="n">
        <f aca="false">L194/K194*100</f>
        <v>95.3656735290065</v>
      </c>
    </row>
    <row r="195" customFormat="false" ht="16" hidden="false" customHeight="false" outlineLevel="0" collapsed="false">
      <c r="A195" s="0" t="s">
        <v>218</v>
      </c>
      <c r="B195" s="0" t="s">
        <v>58</v>
      </c>
      <c r="C195" s="0" t="s">
        <v>24</v>
      </c>
      <c r="D195" s="0" t="s">
        <v>172</v>
      </c>
      <c r="E195" s="1" t="n">
        <v>27879090</v>
      </c>
      <c r="F195" s="1" t="n">
        <v>27519440</v>
      </c>
      <c r="G195" s="4" t="n">
        <f aca="false">F195/E195*100</f>
        <v>98.709965067009</v>
      </c>
      <c r="H195" s="1" t="n">
        <v>55205809</v>
      </c>
      <c r="I195" s="1" t="n">
        <v>51981568</v>
      </c>
      <c r="J195" s="4" t="n">
        <f aca="false">I195/H195*100</f>
        <v>94.1595983132862</v>
      </c>
      <c r="K195" s="1" t="n">
        <v>49330756</v>
      </c>
      <c r="L195" s="1" t="n">
        <v>46813495</v>
      </c>
      <c r="M195" s="4" t="n">
        <f aca="false">L195/K195*100</f>
        <v>94.897177330913</v>
      </c>
    </row>
    <row r="196" customFormat="false" ht="16" hidden="false" customHeight="false" outlineLevel="0" collapsed="false">
      <c r="A196" s="0" t="s">
        <v>219</v>
      </c>
      <c r="B196" s="0" t="s">
        <v>58</v>
      </c>
      <c r="C196" s="0" t="s">
        <v>28</v>
      </c>
      <c r="D196" s="0" t="s">
        <v>172</v>
      </c>
      <c r="E196" s="1" t="n">
        <v>28258696</v>
      </c>
      <c r="F196" s="1" t="n">
        <v>27873241</v>
      </c>
      <c r="G196" s="4" t="n">
        <f aca="false">F196/E196*100</f>
        <v>98.6359773996649</v>
      </c>
      <c r="H196" s="1" t="n">
        <v>55688778</v>
      </c>
      <c r="I196" s="1" t="n">
        <v>52539388</v>
      </c>
      <c r="J196" s="4" t="n">
        <f aca="false">I196/H196*100</f>
        <v>94.3446595290707</v>
      </c>
      <c r="K196" s="1" t="n">
        <v>48996656</v>
      </c>
      <c r="L196" s="1" t="n">
        <v>46556543</v>
      </c>
      <c r="M196" s="4" t="n">
        <f aca="false">L196/K196*100</f>
        <v>95.0198376803511</v>
      </c>
    </row>
    <row r="197" customFormat="false" ht="16" hidden="false" customHeight="false" outlineLevel="0" collapsed="false">
      <c r="A197" s="0" t="s">
        <v>220</v>
      </c>
      <c r="B197" s="0" t="s">
        <v>58</v>
      </c>
      <c r="C197" s="0" t="s">
        <v>28</v>
      </c>
      <c r="D197" s="0" t="s">
        <v>172</v>
      </c>
      <c r="E197" s="1" t="n">
        <v>23987650</v>
      </c>
      <c r="F197" s="1" t="n">
        <v>23640407</v>
      </c>
      <c r="G197" s="4" t="n">
        <f aca="false">F197/E197*100</f>
        <v>98.5524092605987</v>
      </c>
      <c r="H197" s="1" t="n">
        <v>47067078</v>
      </c>
      <c r="I197" s="1" t="n">
        <v>44365563</v>
      </c>
      <c r="J197" s="4" t="n">
        <f aca="false">I197/H197*100</f>
        <v>94.2602874136355</v>
      </c>
      <c r="K197" s="1" t="n">
        <v>41681173</v>
      </c>
      <c r="L197" s="1" t="n">
        <v>39566643</v>
      </c>
      <c r="M197" s="4" t="n">
        <f aca="false">L197/K197*100</f>
        <v>94.9268942119263</v>
      </c>
    </row>
    <row r="198" customFormat="false" ht="16" hidden="false" customHeight="false" outlineLevel="0" collapsed="false">
      <c r="A198" s="0" t="s">
        <v>221</v>
      </c>
      <c r="B198" s="0" t="s">
        <v>58</v>
      </c>
      <c r="C198" s="0" t="s">
        <v>28</v>
      </c>
      <c r="D198" s="0" t="s">
        <v>172</v>
      </c>
      <c r="E198" s="1" t="n">
        <v>23025903</v>
      </c>
      <c r="F198" s="1" t="n">
        <v>22728198</v>
      </c>
      <c r="G198" s="4" t="n">
        <f aca="false">F198/E198*100</f>
        <v>98.7070865364108</v>
      </c>
      <c r="H198" s="1" t="n">
        <v>45541379</v>
      </c>
      <c r="I198" s="1" t="n">
        <v>43002542</v>
      </c>
      <c r="J198" s="4" t="n">
        <f aca="false">I198/H198*100</f>
        <v>94.4252083363571</v>
      </c>
      <c r="K198" s="1" t="n">
        <v>39845660</v>
      </c>
      <c r="L198" s="1" t="n">
        <v>37896069</v>
      </c>
      <c r="M198" s="4" t="n">
        <f aca="false">L198/K198*100</f>
        <v>95.1071434128585</v>
      </c>
    </row>
    <row r="199" customFormat="false" ht="16" hidden="false" customHeight="false" outlineLevel="0" collapsed="false">
      <c r="A199" s="0" t="s">
        <v>222</v>
      </c>
      <c r="B199" s="0" t="s">
        <v>14</v>
      </c>
      <c r="C199" s="0" t="s">
        <v>15</v>
      </c>
      <c r="D199" s="0" t="s">
        <v>223</v>
      </c>
      <c r="E199" s="1" t="n">
        <v>21862970</v>
      </c>
      <c r="F199" s="1" t="n">
        <v>21486009</v>
      </c>
      <c r="G199" s="4" t="n">
        <f aca="false">F199/E199*100</f>
        <v>98.2758015036384</v>
      </c>
      <c r="H199" s="1" t="n">
        <v>32573234</v>
      </c>
      <c r="I199" s="1" t="n">
        <v>31223992</v>
      </c>
      <c r="J199" s="4" t="n">
        <f aca="false">I199/H199*100</f>
        <v>95.8578199511906</v>
      </c>
      <c r="K199" s="1" t="n">
        <v>31834170</v>
      </c>
      <c r="L199" s="1" t="n">
        <v>30622842</v>
      </c>
      <c r="M199" s="4" t="n">
        <f aca="false">L199/K199*100</f>
        <v>96.194881160715</v>
      </c>
    </row>
    <row r="200" customFormat="false" ht="16" hidden="false" customHeight="false" outlineLevel="0" collapsed="false">
      <c r="A200" s="0" t="s">
        <v>224</v>
      </c>
      <c r="B200" s="0" t="s">
        <v>14</v>
      </c>
      <c r="C200" s="0" t="s">
        <v>15</v>
      </c>
      <c r="D200" s="0" t="s">
        <v>223</v>
      </c>
      <c r="E200" s="1" t="n">
        <v>31286640</v>
      </c>
      <c r="F200" s="1" t="n">
        <v>30744669</v>
      </c>
      <c r="G200" s="4" t="n">
        <f aca="false">F200/E200*100</f>
        <v>98.2677238591297</v>
      </c>
      <c r="H200" s="1" t="n">
        <v>46183287</v>
      </c>
      <c r="I200" s="1" t="n">
        <v>44300552</v>
      </c>
      <c r="J200" s="4" t="n">
        <f aca="false">I200/H200*100</f>
        <v>95.9233412727856</v>
      </c>
      <c r="K200" s="1" t="n">
        <v>45086698</v>
      </c>
      <c r="L200" s="1" t="n">
        <v>43398879</v>
      </c>
      <c r="M200" s="4" t="n">
        <f aca="false">L200/K200*100</f>
        <v>96.2565034148209</v>
      </c>
    </row>
    <row r="201" customFormat="false" ht="16" hidden="false" customHeight="false" outlineLevel="0" collapsed="false">
      <c r="A201" s="0" t="s">
        <v>225</v>
      </c>
      <c r="B201" s="0" t="s">
        <v>14</v>
      </c>
      <c r="C201" s="0" t="s">
        <v>15</v>
      </c>
      <c r="D201" s="0" t="s">
        <v>223</v>
      </c>
      <c r="E201" s="1" t="n">
        <v>19235355</v>
      </c>
      <c r="F201" s="1" t="n">
        <v>18918945</v>
      </c>
      <c r="G201" s="4" t="n">
        <f aca="false">F201/E201*100</f>
        <v>98.3550602523322</v>
      </c>
      <c r="H201" s="1" t="n">
        <v>28526676</v>
      </c>
      <c r="I201" s="1" t="n">
        <v>27391245</v>
      </c>
      <c r="J201" s="4" t="n">
        <f aca="false">I201/H201*100</f>
        <v>96.0197570863146</v>
      </c>
      <c r="K201" s="1" t="n">
        <v>27798987</v>
      </c>
      <c r="L201" s="1" t="n">
        <v>26785345</v>
      </c>
      <c r="M201" s="4" t="n">
        <f aca="false">L201/K201*100</f>
        <v>96.3536728874329</v>
      </c>
    </row>
    <row r="202" customFormat="false" ht="16" hidden="false" customHeight="false" outlineLevel="0" collapsed="false">
      <c r="A202" s="0" t="s">
        <v>226</v>
      </c>
      <c r="B202" s="0" t="s">
        <v>14</v>
      </c>
      <c r="C202" s="0" t="s">
        <v>20</v>
      </c>
      <c r="D202" s="0" t="s">
        <v>223</v>
      </c>
      <c r="E202" s="1" t="n">
        <v>32368823</v>
      </c>
      <c r="F202" s="1" t="n">
        <v>31752458</v>
      </c>
      <c r="G202" s="4" t="n">
        <f aca="false">F202/E202*100</f>
        <v>98.0958065728865</v>
      </c>
      <c r="H202" s="1" t="n">
        <v>50070590</v>
      </c>
      <c r="I202" s="1" t="n">
        <v>47697740</v>
      </c>
      <c r="J202" s="4" t="n">
        <f aca="false">I202/H202*100</f>
        <v>95.2609905335647</v>
      </c>
      <c r="K202" s="1" t="n">
        <v>48307683</v>
      </c>
      <c r="L202" s="1" t="n">
        <v>46199615</v>
      </c>
      <c r="M202" s="4" t="n">
        <f aca="false">L202/K202*100</f>
        <v>95.6361641273501</v>
      </c>
    </row>
    <row r="203" customFormat="false" ht="16" hidden="false" customHeight="false" outlineLevel="0" collapsed="false">
      <c r="A203" s="0" t="s">
        <v>227</v>
      </c>
      <c r="B203" s="0" t="s">
        <v>14</v>
      </c>
      <c r="C203" s="0" t="s">
        <v>20</v>
      </c>
      <c r="D203" s="0" t="s">
        <v>223</v>
      </c>
      <c r="E203" s="1" t="n">
        <v>23718224</v>
      </c>
      <c r="F203" s="1" t="n">
        <v>23275002</v>
      </c>
      <c r="G203" s="4" t="n">
        <f aca="false">F203/E203*100</f>
        <v>98.1313019052354</v>
      </c>
      <c r="H203" s="1" t="n">
        <v>33470882</v>
      </c>
      <c r="I203" s="1" t="n">
        <v>32067651</v>
      </c>
      <c r="J203" s="4" t="n">
        <f aca="false">I203/H203*100</f>
        <v>95.807606743079</v>
      </c>
      <c r="K203" s="1" t="n">
        <v>33025845</v>
      </c>
      <c r="L203" s="1" t="n">
        <v>31713822</v>
      </c>
      <c r="M203" s="4" t="n">
        <f aca="false">L203/K203*100</f>
        <v>96.0272840861453</v>
      </c>
    </row>
    <row r="204" customFormat="false" ht="16" hidden="false" customHeight="false" outlineLevel="0" collapsed="false">
      <c r="A204" s="0" t="s">
        <v>228</v>
      </c>
      <c r="B204" s="0" t="s">
        <v>14</v>
      </c>
      <c r="C204" s="0" t="s">
        <v>20</v>
      </c>
      <c r="D204" s="0" t="s">
        <v>223</v>
      </c>
      <c r="E204" s="1" t="n">
        <v>31497037</v>
      </c>
      <c r="F204" s="1" t="n">
        <v>30935195</v>
      </c>
      <c r="G204" s="4" t="n">
        <f aca="false">F204/E204*100</f>
        <v>98.2162068133584</v>
      </c>
      <c r="H204" s="1" t="n">
        <v>45946816</v>
      </c>
      <c r="I204" s="1" t="n">
        <v>43963132</v>
      </c>
      <c r="J204" s="4" t="n">
        <f aca="false">I204/H204*100</f>
        <v>95.6826518729829</v>
      </c>
      <c r="K204" s="1" t="n">
        <v>45191203</v>
      </c>
      <c r="L204" s="1" t="n">
        <v>43340506</v>
      </c>
      <c r="M204" s="4" t="n">
        <f aca="false">L204/K204*100</f>
        <v>95.9047405752841</v>
      </c>
    </row>
    <row r="205" customFormat="false" ht="16" hidden="false" customHeight="false" outlineLevel="0" collapsed="false">
      <c r="A205" s="0" t="s">
        <v>229</v>
      </c>
      <c r="B205" s="0" t="s">
        <v>14</v>
      </c>
      <c r="C205" s="0" t="s">
        <v>24</v>
      </c>
      <c r="D205" s="0" t="s">
        <v>223</v>
      </c>
      <c r="E205" s="1" t="n">
        <v>28127681</v>
      </c>
      <c r="F205" s="1" t="n">
        <v>27630065</v>
      </c>
      <c r="G205" s="4" t="n">
        <f aca="false">F205/E205*100</f>
        <v>98.2308673082577</v>
      </c>
      <c r="H205" s="1" t="n">
        <v>44101740</v>
      </c>
      <c r="I205" s="1" t="n">
        <v>42089297</v>
      </c>
      <c r="J205" s="4" t="n">
        <f aca="false">I205/H205*100</f>
        <v>95.4368172321546</v>
      </c>
      <c r="K205" s="1" t="n">
        <v>42308840</v>
      </c>
      <c r="L205" s="1" t="n">
        <v>40554319</v>
      </c>
      <c r="M205" s="4" t="n">
        <f aca="false">L205/K205*100</f>
        <v>95.8530628587312</v>
      </c>
    </row>
    <row r="206" customFormat="false" ht="16" hidden="false" customHeight="false" outlineLevel="0" collapsed="false">
      <c r="A206" s="0" t="s">
        <v>230</v>
      </c>
      <c r="B206" s="0" t="s">
        <v>14</v>
      </c>
      <c r="C206" s="0" t="s">
        <v>24</v>
      </c>
      <c r="D206" s="0" t="s">
        <v>223</v>
      </c>
      <c r="E206" s="1" t="n">
        <v>20659045</v>
      </c>
      <c r="F206" s="1" t="n">
        <v>20305736</v>
      </c>
      <c r="G206" s="4" t="n">
        <f aca="false">F206/E206*100</f>
        <v>98.2898096209191</v>
      </c>
      <c r="H206" s="1" t="n">
        <v>31994257</v>
      </c>
      <c r="I206" s="1" t="n">
        <v>30558117</v>
      </c>
      <c r="J206" s="4" t="n">
        <f aca="false">I206/H206*100</f>
        <v>95.5112569108887</v>
      </c>
      <c r="K206" s="1" t="n">
        <v>30837849</v>
      </c>
      <c r="L206" s="1" t="n">
        <v>29575806</v>
      </c>
      <c r="M206" s="4" t="n">
        <f aca="false">L206/K206*100</f>
        <v>95.9074869326975</v>
      </c>
    </row>
    <row r="207" customFormat="false" ht="16" hidden="false" customHeight="false" outlineLevel="0" collapsed="false">
      <c r="A207" s="0" t="s">
        <v>231</v>
      </c>
      <c r="B207" s="0" t="s">
        <v>14</v>
      </c>
      <c r="C207" s="0" t="s">
        <v>24</v>
      </c>
      <c r="D207" s="0" t="s">
        <v>223</v>
      </c>
      <c r="E207" s="1" t="n">
        <v>32442621</v>
      </c>
      <c r="F207" s="1" t="n">
        <v>31783406</v>
      </c>
      <c r="G207" s="4" t="n">
        <f aca="false">F207/E207*100</f>
        <v>97.9680587459318</v>
      </c>
      <c r="H207" s="1" t="n">
        <v>50400543</v>
      </c>
      <c r="I207" s="1" t="n">
        <v>48012157</v>
      </c>
      <c r="J207" s="4" t="n">
        <f aca="false">I207/H207*100</f>
        <v>95.2611899439258</v>
      </c>
      <c r="K207" s="1" t="n">
        <v>48054498</v>
      </c>
      <c r="L207" s="1" t="n">
        <v>46028974</v>
      </c>
      <c r="M207" s="4" t="n">
        <f aca="false">L207/K207*100</f>
        <v>95.7849440025365</v>
      </c>
    </row>
    <row r="208" customFormat="false" ht="16" hidden="false" customHeight="false" outlineLevel="0" collapsed="false">
      <c r="A208" s="0" t="s">
        <v>232</v>
      </c>
      <c r="B208" s="0" t="s">
        <v>14</v>
      </c>
      <c r="C208" s="0" t="s">
        <v>28</v>
      </c>
      <c r="D208" s="0" t="s">
        <v>223</v>
      </c>
      <c r="E208" s="1" t="n">
        <v>25262852</v>
      </c>
      <c r="F208" s="1" t="n">
        <v>24517380</v>
      </c>
      <c r="G208" s="4" t="n">
        <f aca="false">F208/E208*100</f>
        <v>97.0491376033078</v>
      </c>
      <c r="H208" s="1" t="n">
        <v>39033347</v>
      </c>
      <c r="I208" s="1" t="n">
        <v>36723191</v>
      </c>
      <c r="J208" s="4" t="n">
        <f aca="false">I208/H208*100</f>
        <v>94.081583626431</v>
      </c>
      <c r="K208" s="1" t="n">
        <v>37347942</v>
      </c>
      <c r="L208" s="1" t="n">
        <v>35323176</v>
      </c>
      <c r="M208" s="4" t="n">
        <f aca="false">L208/K208*100</f>
        <v>94.5786410399802</v>
      </c>
    </row>
    <row r="209" customFormat="false" ht="16" hidden="false" customHeight="false" outlineLevel="0" collapsed="false">
      <c r="A209" s="0" t="s">
        <v>233</v>
      </c>
      <c r="B209" s="0" t="s">
        <v>14</v>
      </c>
      <c r="C209" s="0" t="s">
        <v>28</v>
      </c>
      <c r="D209" s="0" t="s">
        <v>223</v>
      </c>
      <c r="E209" s="1" t="n">
        <v>24259740</v>
      </c>
      <c r="F209" s="1" t="n">
        <v>23540550</v>
      </c>
      <c r="G209" s="4" t="n">
        <f aca="false">F209/E209*100</f>
        <v>97.035458747703</v>
      </c>
      <c r="H209" s="1" t="n">
        <v>36809048</v>
      </c>
      <c r="I209" s="1" t="n">
        <v>34664834</v>
      </c>
      <c r="J209" s="4" t="n">
        <f aca="false">I209/H209*100</f>
        <v>94.1747637700383</v>
      </c>
      <c r="K209" s="1" t="n">
        <v>35607709</v>
      </c>
      <c r="L209" s="1" t="n">
        <v>33685952</v>
      </c>
      <c r="M209" s="4" t="n">
        <f aca="false">L209/K209*100</f>
        <v>94.6029748782771</v>
      </c>
    </row>
    <row r="210" customFormat="false" ht="16" hidden="false" customHeight="false" outlineLevel="0" collapsed="false">
      <c r="A210" s="0" t="s">
        <v>234</v>
      </c>
      <c r="B210" s="0" t="s">
        <v>14</v>
      </c>
      <c r="C210" s="0" t="s">
        <v>28</v>
      </c>
      <c r="D210" s="0" t="s">
        <v>223</v>
      </c>
      <c r="E210" s="1" t="n">
        <v>29419276</v>
      </c>
      <c r="F210" s="1" t="n">
        <v>28550736</v>
      </c>
      <c r="G210" s="4" t="n">
        <f aca="false">F210/E210*100</f>
        <v>97.0477179655951</v>
      </c>
      <c r="H210" s="1" t="n">
        <v>48621708</v>
      </c>
      <c r="I210" s="1" t="n">
        <v>45578897</v>
      </c>
      <c r="J210" s="4" t="n">
        <f aca="false">I210/H210*100</f>
        <v>93.7418673157266</v>
      </c>
      <c r="K210" s="1" t="n">
        <v>45964728</v>
      </c>
      <c r="L210" s="1" t="n">
        <v>43338576</v>
      </c>
      <c r="M210" s="4" t="n">
        <f aca="false">L210/K210*100</f>
        <v>94.2865929718979</v>
      </c>
    </row>
    <row r="211" customFormat="false" ht="16" hidden="false" customHeight="false" outlineLevel="0" collapsed="false">
      <c r="A211" s="0" t="s">
        <v>235</v>
      </c>
      <c r="B211" s="0" t="s">
        <v>32</v>
      </c>
      <c r="C211" s="0" t="s">
        <v>15</v>
      </c>
      <c r="D211" s="0" t="s">
        <v>223</v>
      </c>
      <c r="E211" s="1" t="n">
        <v>40888404</v>
      </c>
      <c r="F211" s="1" t="n">
        <v>40076707</v>
      </c>
      <c r="G211" s="4" t="n">
        <f aca="false">F211/E211*100</f>
        <v>98.014847926077</v>
      </c>
      <c r="H211" s="1" t="n">
        <v>67762998</v>
      </c>
      <c r="I211" s="1" t="n">
        <v>64321150</v>
      </c>
      <c r="J211" s="4" t="n">
        <f aca="false">I211/H211*100</f>
        <v>94.9207560149567</v>
      </c>
      <c r="K211" s="1" t="n">
        <v>63944371</v>
      </c>
      <c r="L211" s="1" t="n">
        <v>61053359</v>
      </c>
      <c r="M211" s="4" t="n">
        <f aca="false">L211/K211*100</f>
        <v>95.4788639644293</v>
      </c>
    </row>
    <row r="212" customFormat="false" ht="16" hidden="false" customHeight="false" outlineLevel="0" collapsed="false">
      <c r="A212" s="0" t="s">
        <v>236</v>
      </c>
      <c r="B212" s="0" t="s">
        <v>32</v>
      </c>
      <c r="C212" s="0" t="s">
        <v>15</v>
      </c>
      <c r="D212" s="0" t="s">
        <v>223</v>
      </c>
      <c r="E212" s="1" t="n">
        <v>55578810</v>
      </c>
      <c r="F212" s="1" t="n">
        <v>54567138</v>
      </c>
      <c r="G212" s="4" t="n">
        <f aca="false">F212/E212*100</f>
        <v>98.1797523192742</v>
      </c>
      <c r="H212" s="1" t="n">
        <v>90415591</v>
      </c>
      <c r="I212" s="1" t="n">
        <v>86111435</v>
      </c>
      <c r="J212" s="4" t="n">
        <f aca="false">I212/H212*100</f>
        <v>95.2395865000761</v>
      </c>
      <c r="K212" s="1" t="n">
        <v>85544330</v>
      </c>
      <c r="L212" s="1" t="n">
        <v>81951762</v>
      </c>
      <c r="M212" s="4" t="n">
        <f aca="false">L212/K212*100</f>
        <v>95.8003435177995</v>
      </c>
    </row>
    <row r="213" customFormat="false" ht="16" hidden="false" customHeight="false" outlineLevel="0" collapsed="false">
      <c r="A213" s="0" t="s">
        <v>237</v>
      </c>
      <c r="B213" s="0" t="s">
        <v>32</v>
      </c>
      <c r="C213" s="0" t="s">
        <v>15</v>
      </c>
      <c r="D213" s="0" t="s">
        <v>223</v>
      </c>
      <c r="E213" s="1" t="n">
        <v>47066608</v>
      </c>
      <c r="F213" s="1" t="n">
        <v>46095316</v>
      </c>
      <c r="G213" s="4" t="n">
        <f aca="false">F213/E213*100</f>
        <v>97.9363458696662</v>
      </c>
      <c r="H213" s="1" t="n">
        <v>77918932</v>
      </c>
      <c r="I213" s="1" t="n">
        <v>73895440</v>
      </c>
      <c r="J213" s="4" t="n">
        <f aca="false">I213/H213*100</f>
        <v>94.83631012807</v>
      </c>
      <c r="K213" s="1" t="n">
        <v>73267797</v>
      </c>
      <c r="L213" s="1" t="n">
        <v>69950629</v>
      </c>
      <c r="M213" s="4" t="n">
        <f aca="false">L213/K213*100</f>
        <v>95.4725430054899</v>
      </c>
    </row>
    <row r="214" customFormat="false" ht="16" hidden="false" customHeight="false" outlineLevel="0" collapsed="false">
      <c r="A214" s="0" t="s">
        <v>238</v>
      </c>
      <c r="B214" s="0" t="s">
        <v>32</v>
      </c>
      <c r="C214" s="0" t="s">
        <v>20</v>
      </c>
      <c r="D214" s="0" t="s">
        <v>223</v>
      </c>
      <c r="E214" s="1" t="n">
        <v>31436325</v>
      </c>
      <c r="F214" s="1" t="n">
        <v>30741260</v>
      </c>
      <c r="G214" s="4" t="n">
        <f aca="false">F214/E214*100</f>
        <v>97.7889750153684</v>
      </c>
      <c r="H214" s="1" t="n">
        <v>54259832</v>
      </c>
      <c r="I214" s="1" t="n">
        <v>51268202</v>
      </c>
      <c r="J214" s="4" t="n">
        <f aca="false">I214/H214*100</f>
        <v>94.4864738984079</v>
      </c>
      <c r="K214" s="1" t="n">
        <v>50450794</v>
      </c>
      <c r="L214" s="1" t="n">
        <v>47969685</v>
      </c>
      <c r="M214" s="4" t="n">
        <f aca="false">L214/K214*100</f>
        <v>95.0821210068567</v>
      </c>
    </row>
    <row r="215" customFormat="false" ht="16" hidden="false" customHeight="false" outlineLevel="0" collapsed="false">
      <c r="A215" s="0" t="s">
        <v>239</v>
      </c>
      <c r="B215" s="0" t="s">
        <v>32</v>
      </c>
      <c r="C215" s="0" t="s">
        <v>20</v>
      </c>
      <c r="D215" s="0" t="s">
        <v>223</v>
      </c>
      <c r="E215" s="1" t="n">
        <v>43247778</v>
      </c>
      <c r="F215" s="1" t="n">
        <v>42295782</v>
      </c>
      <c r="G215" s="4" t="n">
        <f aca="false">F215/E215*100</f>
        <v>97.7987400878723</v>
      </c>
      <c r="H215" s="1" t="n">
        <v>69532820</v>
      </c>
      <c r="I215" s="1" t="n">
        <v>65842827</v>
      </c>
      <c r="J215" s="4" t="n">
        <f aca="false">I215/H215*100</f>
        <v>94.6931636024542</v>
      </c>
      <c r="K215" s="1" t="n">
        <v>66882646</v>
      </c>
      <c r="L215" s="1" t="n">
        <v>63618155</v>
      </c>
      <c r="M215" s="4" t="n">
        <f aca="false">L215/K215*100</f>
        <v>95.1190761800901</v>
      </c>
    </row>
    <row r="216" customFormat="false" ht="16" hidden="false" customHeight="false" outlineLevel="0" collapsed="false">
      <c r="A216" s="0" t="s">
        <v>240</v>
      </c>
      <c r="B216" s="0" t="s">
        <v>32</v>
      </c>
      <c r="C216" s="0" t="s">
        <v>20</v>
      </c>
      <c r="D216" s="0" t="s">
        <v>223</v>
      </c>
      <c r="E216" s="1" t="n">
        <v>54244366</v>
      </c>
      <c r="F216" s="1" t="n">
        <v>53093146</v>
      </c>
      <c r="G216" s="4" t="n">
        <f aca="false">F216/E216*100</f>
        <v>97.8777150792029</v>
      </c>
      <c r="H216" s="1" t="n">
        <v>90741640</v>
      </c>
      <c r="I216" s="1" t="n">
        <v>85755598</v>
      </c>
      <c r="J216" s="4" t="n">
        <f aca="false">I216/H216*100</f>
        <v>94.5052326583474</v>
      </c>
      <c r="K216" s="1" t="n">
        <v>86785893</v>
      </c>
      <c r="L216" s="1" t="n">
        <v>82391828</v>
      </c>
      <c r="M216" s="4" t="n">
        <f aca="false">L216/K216*100</f>
        <v>94.9368902616466</v>
      </c>
    </row>
    <row r="217" customFormat="false" ht="16" hidden="false" customHeight="false" outlineLevel="0" collapsed="false">
      <c r="A217" s="0" t="s">
        <v>241</v>
      </c>
      <c r="B217" s="0" t="s">
        <v>32</v>
      </c>
      <c r="C217" s="0" t="s">
        <v>24</v>
      </c>
      <c r="D217" s="0" t="s">
        <v>223</v>
      </c>
      <c r="E217" s="1" t="n">
        <v>26196919</v>
      </c>
      <c r="F217" s="1" t="n">
        <v>25646889</v>
      </c>
      <c r="G217" s="4" t="n">
        <f aca="false">F217/E217*100</f>
        <v>97.9004019518479</v>
      </c>
      <c r="H217" s="1" t="n">
        <v>44656555</v>
      </c>
      <c r="I217" s="1" t="n">
        <v>42290053</v>
      </c>
      <c r="J217" s="4" t="n">
        <f aca="false">I217/H217*100</f>
        <v>94.7006615266225</v>
      </c>
      <c r="K217" s="1" t="n">
        <v>41610976</v>
      </c>
      <c r="L217" s="1" t="n">
        <v>39660423</v>
      </c>
      <c r="M217" s="4" t="n">
        <f aca="false">L217/K217*100</f>
        <v>95.3124074763351</v>
      </c>
    </row>
    <row r="218" customFormat="false" ht="16" hidden="false" customHeight="false" outlineLevel="0" collapsed="false">
      <c r="A218" s="0" t="s">
        <v>242</v>
      </c>
      <c r="B218" s="0" t="s">
        <v>32</v>
      </c>
      <c r="C218" s="0" t="s">
        <v>24</v>
      </c>
      <c r="D218" s="0" t="s">
        <v>223</v>
      </c>
      <c r="E218" s="1" t="n">
        <v>30571232</v>
      </c>
      <c r="F218" s="1" t="n">
        <v>29937131</v>
      </c>
      <c r="G218" s="4" t="n">
        <f aca="false">F218/E218*100</f>
        <v>97.9258245137128</v>
      </c>
      <c r="H218" s="1" t="n">
        <v>52138467</v>
      </c>
      <c r="I218" s="1" t="n">
        <v>49315757</v>
      </c>
      <c r="J218" s="4" t="n">
        <f aca="false">I218/H218*100</f>
        <v>94.5861277432649</v>
      </c>
      <c r="K218" s="1" t="n">
        <v>48706061</v>
      </c>
      <c r="L218" s="1" t="n">
        <v>46382257</v>
      </c>
      <c r="M218" s="4" t="n">
        <f aca="false">L218/K218*100</f>
        <v>95.2289223306315</v>
      </c>
    </row>
    <row r="219" customFormat="false" ht="16" hidden="false" customHeight="false" outlineLevel="0" collapsed="false">
      <c r="A219" s="0" t="s">
        <v>243</v>
      </c>
      <c r="B219" s="0" t="s">
        <v>32</v>
      </c>
      <c r="C219" s="0" t="s">
        <v>24</v>
      </c>
      <c r="D219" s="0" t="s">
        <v>223</v>
      </c>
      <c r="E219" s="1" t="n">
        <v>74807216</v>
      </c>
      <c r="F219" s="1" t="n">
        <v>72905011</v>
      </c>
      <c r="G219" s="4" t="n">
        <f aca="false">F219/E219*100</f>
        <v>97.4571904934946</v>
      </c>
      <c r="H219" s="1" t="n">
        <v>129345129</v>
      </c>
      <c r="I219" s="1" t="n">
        <v>121733640</v>
      </c>
      <c r="J219" s="4" t="n">
        <f aca="false">I219/H219*100</f>
        <v>94.1153647927476</v>
      </c>
      <c r="K219" s="1" t="n">
        <v>119599909</v>
      </c>
      <c r="L219" s="1" t="n">
        <v>113504302</v>
      </c>
      <c r="M219" s="4" t="n">
        <f aca="false">L219/K219*100</f>
        <v>94.9033347508651</v>
      </c>
    </row>
    <row r="220" customFormat="false" ht="16" hidden="false" customHeight="false" outlineLevel="0" collapsed="false">
      <c r="A220" s="0" t="s">
        <v>244</v>
      </c>
      <c r="B220" s="0" t="s">
        <v>32</v>
      </c>
      <c r="C220" s="0" t="s">
        <v>28</v>
      </c>
      <c r="D220" s="0" t="s">
        <v>223</v>
      </c>
      <c r="E220" s="1" t="n">
        <v>41430254</v>
      </c>
      <c r="F220" s="1" t="n">
        <v>40345072</v>
      </c>
      <c r="G220" s="4" t="n">
        <f aca="false">F220/E220*100</f>
        <v>97.380701552059</v>
      </c>
      <c r="H220" s="1" t="n">
        <v>72564562</v>
      </c>
      <c r="I220" s="1" t="n">
        <v>68206251</v>
      </c>
      <c r="J220" s="4" t="n">
        <f aca="false">I220/H220*100</f>
        <v>93.9938850592111</v>
      </c>
      <c r="K220" s="1" t="n">
        <v>67034016</v>
      </c>
      <c r="L220" s="1" t="n">
        <v>63424150</v>
      </c>
      <c r="M220" s="4" t="n">
        <f aca="false">L220/K220*100</f>
        <v>94.6148743348452</v>
      </c>
    </row>
    <row r="221" customFormat="false" ht="16" hidden="false" customHeight="false" outlineLevel="0" collapsed="false">
      <c r="A221" s="0" t="s">
        <v>245</v>
      </c>
      <c r="B221" s="0" t="s">
        <v>32</v>
      </c>
      <c r="C221" s="0" t="s">
        <v>28</v>
      </c>
      <c r="D221" s="0" t="s">
        <v>223</v>
      </c>
      <c r="E221" s="1" t="n">
        <v>66723076</v>
      </c>
      <c r="F221" s="1" t="n">
        <v>64948568</v>
      </c>
      <c r="G221" s="4" t="n">
        <f aca="false">F221/E221*100</f>
        <v>97.3404883192136</v>
      </c>
      <c r="H221" s="1" t="n">
        <v>114013077</v>
      </c>
      <c r="I221" s="1" t="n">
        <v>107186894</v>
      </c>
      <c r="J221" s="4" t="n">
        <f aca="false">I221/H221*100</f>
        <v>94.0128069695023</v>
      </c>
      <c r="K221" s="1" t="n">
        <v>106499022</v>
      </c>
      <c r="L221" s="1" t="n">
        <v>100714459</v>
      </c>
      <c r="M221" s="4" t="n">
        <f aca="false">L221/K221*100</f>
        <v>94.5684355674177</v>
      </c>
    </row>
    <row r="222" customFormat="false" ht="16" hidden="false" customHeight="false" outlineLevel="0" collapsed="false">
      <c r="A222" s="0" t="s">
        <v>246</v>
      </c>
      <c r="B222" s="0" t="s">
        <v>32</v>
      </c>
      <c r="C222" s="0" t="s">
        <v>28</v>
      </c>
      <c r="D222" s="0" t="s">
        <v>223</v>
      </c>
      <c r="E222" s="1" t="n">
        <v>49634163</v>
      </c>
      <c r="F222" s="1" t="n">
        <v>48409515</v>
      </c>
      <c r="G222" s="4" t="n">
        <f aca="false">F222/E222*100</f>
        <v>97.532651049238</v>
      </c>
      <c r="H222" s="1" t="n">
        <v>88317148</v>
      </c>
      <c r="I222" s="1" t="n">
        <v>83098044</v>
      </c>
      <c r="J222" s="4" t="n">
        <f aca="false">I222/H222*100</f>
        <v>94.0904975781147</v>
      </c>
      <c r="K222" s="1" t="n">
        <v>81101973</v>
      </c>
      <c r="L222" s="1" t="n">
        <v>76813026</v>
      </c>
      <c r="M222" s="4" t="n">
        <f aca="false">L222/K222*100</f>
        <v>94.71166133036</v>
      </c>
    </row>
    <row r="223" customFormat="false" ht="16" hidden="false" customHeight="false" outlineLevel="0" collapsed="false">
      <c r="A223" s="0" t="s">
        <v>247</v>
      </c>
      <c r="B223" s="0" t="s">
        <v>45</v>
      </c>
      <c r="C223" s="0" t="s">
        <v>15</v>
      </c>
      <c r="D223" s="0" t="s">
        <v>223</v>
      </c>
      <c r="E223" s="1" t="n">
        <v>23410588</v>
      </c>
      <c r="F223" s="1" t="n">
        <v>22905943</v>
      </c>
      <c r="G223" s="4" t="n">
        <f aca="false">F223/E223*100</f>
        <v>97.84437281114</v>
      </c>
      <c r="H223" s="1" t="n">
        <v>31480039</v>
      </c>
      <c r="I223" s="1" t="n">
        <v>30263675</v>
      </c>
      <c r="J223" s="4" t="n">
        <f aca="false">I223/H223*100</f>
        <v>96.1360784845279</v>
      </c>
      <c r="K223" s="1" t="n">
        <v>30222396</v>
      </c>
      <c r="L223" s="1" t="n">
        <v>29198944</v>
      </c>
      <c r="M223" s="4" t="n">
        <f aca="false">L223/K223*100</f>
        <v>96.6135974129914</v>
      </c>
    </row>
    <row r="224" customFormat="false" ht="16" hidden="false" customHeight="false" outlineLevel="0" collapsed="false">
      <c r="A224" s="0" t="s">
        <v>248</v>
      </c>
      <c r="B224" s="0" t="s">
        <v>45</v>
      </c>
      <c r="C224" s="0" t="s">
        <v>15</v>
      </c>
      <c r="D224" s="0" t="s">
        <v>223</v>
      </c>
      <c r="E224" s="1" t="n">
        <v>24269128</v>
      </c>
      <c r="F224" s="1" t="n">
        <v>23772333</v>
      </c>
      <c r="G224" s="4" t="n">
        <f aca="false">F224/E224*100</f>
        <v>97.9529754839152</v>
      </c>
      <c r="H224" s="1" t="n">
        <v>30347254</v>
      </c>
      <c r="I224" s="1" t="n">
        <v>29361180</v>
      </c>
      <c r="J224" s="4" t="n">
        <f aca="false">I224/H224*100</f>
        <v>96.7506977731824</v>
      </c>
      <c r="K224" s="1" t="n">
        <v>29860344</v>
      </c>
      <c r="L224" s="1" t="n">
        <v>28976250</v>
      </c>
      <c r="M224" s="4" t="n">
        <f aca="false">L224/K224*100</f>
        <v>97.0392370563447</v>
      </c>
    </row>
    <row r="225" customFormat="false" ht="16" hidden="false" customHeight="false" outlineLevel="0" collapsed="false">
      <c r="A225" s="0" t="s">
        <v>249</v>
      </c>
      <c r="B225" s="0" t="s">
        <v>45</v>
      </c>
      <c r="C225" s="0" t="s">
        <v>15</v>
      </c>
      <c r="D225" s="0" t="s">
        <v>223</v>
      </c>
      <c r="E225" s="1" t="n">
        <v>16537725</v>
      </c>
      <c r="F225" s="1" t="n">
        <v>16216212</v>
      </c>
      <c r="G225" s="4" t="n">
        <f aca="false">F225/E225*100</f>
        <v>98.0558813258777</v>
      </c>
      <c r="H225" s="1" t="n">
        <v>20757384</v>
      </c>
      <c r="I225" s="1" t="n">
        <v>20097510</v>
      </c>
      <c r="J225" s="4" t="n">
        <f aca="false">I225/H225*100</f>
        <v>96.821015596185</v>
      </c>
      <c r="K225" s="1" t="n">
        <v>20431515</v>
      </c>
      <c r="L225" s="1" t="n">
        <v>19838342</v>
      </c>
      <c r="M225" s="4" t="n">
        <f aca="false">L225/K225*100</f>
        <v>97.0967742724903</v>
      </c>
    </row>
    <row r="226" customFormat="false" ht="16" hidden="false" customHeight="false" outlineLevel="0" collapsed="false">
      <c r="A226" s="0" t="s">
        <v>250</v>
      </c>
      <c r="B226" s="0" t="s">
        <v>45</v>
      </c>
      <c r="C226" s="0" t="s">
        <v>20</v>
      </c>
      <c r="D226" s="0" t="s">
        <v>223</v>
      </c>
      <c r="E226" s="1" t="n">
        <v>24326759</v>
      </c>
      <c r="F226" s="1" t="n">
        <v>23797287</v>
      </c>
      <c r="G226" s="4" t="n">
        <f aca="false">F226/E226*100</f>
        <v>97.8234996285366</v>
      </c>
      <c r="H226" s="1" t="n">
        <v>31216649</v>
      </c>
      <c r="I226" s="1" t="n">
        <v>30074666</v>
      </c>
      <c r="J226" s="4" t="n">
        <f aca="false">I226/H226*100</f>
        <v>96.3417501987481</v>
      </c>
      <c r="K226" s="1" t="n">
        <v>30640294</v>
      </c>
      <c r="L226" s="1" t="n">
        <v>29614000</v>
      </c>
      <c r="M226" s="4" t="n">
        <f aca="false">L226/K226*100</f>
        <v>96.6505086406808</v>
      </c>
    </row>
    <row r="227" customFormat="false" ht="16" hidden="false" customHeight="false" outlineLevel="0" collapsed="false">
      <c r="A227" s="0" t="s">
        <v>251</v>
      </c>
      <c r="B227" s="0" t="s">
        <v>45</v>
      </c>
      <c r="C227" s="0" t="s">
        <v>20</v>
      </c>
      <c r="D227" s="0" t="s">
        <v>223</v>
      </c>
      <c r="E227" s="1" t="n">
        <v>13061653</v>
      </c>
      <c r="F227" s="1" t="n">
        <v>12742387</v>
      </c>
      <c r="G227" s="4" t="n">
        <f aca="false">F227/E227*100</f>
        <v>97.55569987964</v>
      </c>
      <c r="H227" s="1" t="n">
        <v>17142630</v>
      </c>
      <c r="I227" s="1" t="n">
        <v>16450902</v>
      </c>
      <c r="J227" s="4" t="n">
        <f aca="false">I227/H227*100</f>
        <v>95.9648665344816</v>
      </c>
      <c r="K227" s="1" t="n">
        <v>16617157</v>
      </c>
      <c r="L227" s="1" t="n">
        <v>16017815</v>
      </c>
      <c r="M227" s="4" t="n">
        <f aca="false">L227/K227*100</f>
        <v>96.3932338124987</v>
      </c>
    </row>
    <row r="228" customFormat="false" ht="16" hidden="false" customHeight="false" outlineLevel="0" collapsed="false">
      <c r="A228" s="0" t="s">
        <v>252</v>
      </c>
      <c r="B228" s="0" t="s">
        <v>45</v>
      </c>
      <c r="C228" s="0" t="s">
        <v>20</v>
      </c>
      <c r="D228" s="0" t="s">
        <v>223</v>
      </c>
      <c r="E228" s="1" t="n">
        <v>14802260</v>
      </c>
      <c r="F228" s="1" t="n">
        <v>14434031</v>
      </c>
      <c r="G228" s="4" t="n">
        <f aca="false">F228/E228*100</f>
        <v>97.512346087692</v>
      </c>
      <c r="H228" s="1" t="n">
        <v>20295023</v>
      </c>
      <c r="I228" s="1" t="n">
        <v>19391099</v>
      </c>
      <c r="J228" s="4" t="n">
        <f aca="false">I228/H228*100</f>
        <v>95.5460804355827</v>
      </c>
      <c r="K228" s="1" t="n">
        <v>19496156</v>
      </c>
      <c r="L228" s="1" t="n">
        <v>18732560</v>
      </c>
      <c r="M228" s="4" t="n">
        <f aca="false">L228/K228*100</f>
        <v>96.0833509949346</v>
      </c>
    </row>
    <row r="229" customFormat="false" ht="16" hidden="false" customHeight="false" outlineLevel="0" collapsed="false">
      <c r="A229" s="0" t="s">
        <v>253</v>
      </c>
      <c r="B229" s="0" t="s">
        <v>45</v>
      </c>
      <c r="C229" s="0" t="s">
        <v>24</v>
      </c>
      <c r="D229" s="0" t="s">
        <v>223</v>
      </c>
      <c r="E229" s="1" t="n">
        <v>19963017</v>
      </c>
      <c r="F229" s="1" t="n">
        <v>19533236</v>
      </c>
      <c r="G229" s="4" t="n">
        <f aca="false">F229/E229*100</f>
        <v>97.8471139908362</v>
      </c>
      <c r="H229" s="1" t="n">
        <v>26409080</v>
      </c>
      <c r="I229" s="1" t="n">
        <v>25405148</v>
      </c>
      <c r="J229" s="4" t="n">
        <f aca="false">I229/H229*100</f>
        <v>96.1985347463827</v>
      </c>
      <c r="K229" s="1" t="n">
        <v>25577691</v>
      </c>
      <c r="L229" s="1" t="n">
        <v>24711728</v>
      </c>
      <c r="M229" s="4" t="n">
        <f aca="false">L229/K229*100</f>
        <v>96.614381650009</v>
      </c>
    </row>
    <row r="230" customFormat="false" ht="16" hidden="false" customHeight="false" outlineLevel="0" collapsed="false">
      <c r="A230" s="0" t="s">
        <v>254</v>
      </c>
      <c r="B230" s="0" t="s">
        <v>45</v>
      </c>
      <c r="C230" s="0" t="s">
        <v>24</v>
      </c>
      <c r="D230" s="0" t="s">
        <v>223</v>
      </c>
      <c r="E230" s="1" t="n">
        <v>26537095</v>
      </c>
      <c r="F230" s="1" t="n">
        <v>26003848</v>
      </c>
      <c r="G230" s="4" t="n">
        <f aca="false">F230/E230*100</f>
        <v>97.9905600066624</v>
      </c>
      <c r="H230" s="1" t="n">
        <v>34444069</v>
      </c>
      <c r="I230" s="1" t="n">
        <v>33217206</v>
      </c>
      <c r="J230" s="4" t="n">
        <f aca="false">I230/H230*100</f>
        <v>96.4381008527187</v>
      </c>
      <c r="K230" s="1" t="n">
        <v>33709628</v>
      </c>
      <c r="L230" s="1" t="n">
        <v>32619470</v>
      </c>
      <c r="M230" s="4" t="n">
        <f aca="false">L230/K230*100</f>
        <v>96.7660337278121</v>
      </c>
    </row>
    <row r="231" customFormat="false" ht="16" hidden="false" customHeight="false" outlineLevel="0" collapsed="false">
      <c r="A231" s="0" t="s">
        <v>255</v>
      </c>
      <c r="B231" s="0" t="s">
        <v>45</v>
      </c>
      <c r="C231" s="0" t="s">
        <v>24</v>
      </c>
      <c r="D231" s="0" t="s">
        <v>223</v>
      </c>
      <c r="E231" s="1" t="n">
        <v>21131477</v>
      </c>
      <c r="F231" s="1" t="n">
        <v>20611293</v>
      </c>
      <c r="G231" s="4" t="n">
        <f aca="false">F231/E231*100</f>
        <v>97.5383452846197</v>
      </c>
      <c r="H231" s="1" t="n">
        <v>29835072</v>
      </c>
      <c r="I231" s="1" t="n">
        <v>28493659</v>
      </c>
      <c r="J231" s="4" t="n">
        <f aca="false">I231/H231*100</f>
        <v>95.5039056047862</v>
      </c>
      <c r="K231" s="1" t="n">
        <v>28224071</v>
      </c>
      <c r="L231" s="1" t="n">
        <v>27135215</v>
      </c>
      <c r="M231" s="4" t="n">
        <f aca="false">L231/K231*100</f>
        <v>96.1421015416238</v>
      </c>
    </row>
    <row r="232" customFormat="false" ht="16" hidden="false" customHeight="false" outlineLevel="0" collapsed="false">
      <c r="A232" s="0" t="s">
        <v>256</v>
      </c>
      <c r="B232" s="0" t="s">
        <v>45</v>
      </c>
      <c r="C232" s="0" t="s">
        <v>28</v>
      </c>
      <c r="D232" s="0" t="s">
        <v>223</v>
      </c>
      <c r="E232" s="1" t="n">
        <v>19412941</v>
      </c>
      <c r="F232" s="1" t="n">
        <v>18793137</v>
      </c>
      <c r="G232" s="4" t="n">
        <f aca="false">F232/E232*100</f>
        <v>96.8072637731707</v>
      </c>
      <c r="H232" s="1" t="n">
        <v>27959242</v>
      </c>
      <c r="I232" s="1" t="n">
        <v>26450544</v>
      </c>
      <c r="J232" s="4" t="n">
        <f aca="false">I232/H232*100</f>
        <v>94.6039381182079</v>
      </c>
      <c r="K232" s="1" t="n">
        <v>26678372</v>
      </c>
      <c r="L232" s="1" t="n">
        <v>25377694</v>
      </c>
      <c r="M232" s="4" t="n">
        <f aca="false">L232/K232*100</f>
        <v>95.124597557902</v>
      </c>
    </row>
    <row r="233" customFormat="false" ht="16" hidden="false" customHeight="false" outlineLevel="0" collapsed="false">
      <c r="A233" s="0" t="s">
        <v>257</v>
      </c>
      <c r="B233" s="0" t="s">
        <v>45</v>
      </c>
      <c r="C233" s="0" t="s">
        <v>28</v>
      </c>
      <c r="D233" s="0" t="s">
        <v>223</v>
      </c>
      <c r="E233" s="1" t="n">
        <v>16270057</v>
      </c>
      <c r="F233" s="1" t="n">
        <v>15745149</v>
      </c>
      <c r="G233" s="4" t="n">
        <f aca="false">F233/E233*100</f>
        <v>96.773778973239</v>
      </c>
      <c r="H233" s="1" t="n">
        <v>22216148</v>
      </c>
      <c r="I233" s="1" t="n">
        <v>21076094</v>
      </c>
      <c r="J233" s="4" t="n">
        <f aca="false">I233/H233*100</f>
        <v>94.8683543159687</v>
      </c>
      <c r="K233" s="1" t="n">
        <v>21519889</v>
      </c>
      <c r="L233" s="1" t="n">
        <v>20505797</v>
      </c>
      <c r="M233" s="4" t="n">
        <f aca="false">L233/K233*100</f>
        <v>95.2876522736711</v>
      </c>
    </row>
    <row r="234" customFormat="false" ht="16" hidden="false" customHeight="false" outlineLevel="0" collapsed="false">
      <c r="A234" s="0" t="s">
        <v>258</v>
      </c>
      <c r="B234" s="0" t="s">
        <v>45</v>
      </c>
      <c r="C234" s="0" t="s">
        <v>28</v>
      </c>
      <c r="D234" s="0" t="s">
        <v>223</v>
      </c>
      <c r="E234" s="1" t="n">
        <v>18294391</v>
      </c>
      <c r="F234" s="1" t="n">
        <v>17695992</v>
      </c>
      <c r="G234" s="4" t="n">
        <f aca="false">F234/E234*100</f>
        <v>96.7290575564937</v>
      </c>
      <c r="H234" s="1" t="n">
        <v>27929103</v>
      </c>
      <c r="I234" s="1" t="n">
        <v>26313099</v>
      </c>
      <c r="J234" s="4" t="n">
        <f aca="false">I234/H234*100</f>
        <v>94.2139065475895</v>
      </c>
      <c r="K234" s="1" t="n">
        <v>26093839</v>
      </c>
      <c r="L234" s="1" t="n">
        <v>24746722</v>
      </c>
      <c r="M234" s="4" t="n">
        <f aca="false">L234/K234*100</f>
        <v>94.8374135365823</v>
      </c>
    </row>
    <row r="235" customFormat="false" ht="16" hidden="false" customHeight="false" outlineLevel="0" collapsed="false">
      <c r="A235" s="0" t="s">
        <v>259</v>
      </c>
      <c r="B235" s="0" t="s">
        <v>58</v>
      </c>
      <c r="C235" s="0" t="s">
        <v>15</v>
      </c>
      <c r="D235" s="0" t="s">
        <v>223</v>
      </c>
      <c r="E235" s="1" t="n">
        <v>27488986</v>
      </c>
      <c r="F235" s="1" t="n">
        <v>26682245</v>
      </c>
      <c r="G235" s="4" t="n">
        <f aca="false">F235/E235*100</f>
        <v>97.0652209579502</v>
      </c>
      <c r="H235" s="1" t="n">
        <v>51991354</v>
      </c>
      <c r="I235" s="1" t="n">
        <v>48732826</v>
      </c>
      <c r="J235" s="4" t="n">
        <f aca="false">I235/H235*100</f>
        <v>93.732557917226</v>
      </c>
      <c r="K235" s="1" t="n">
        <v>44913482</v>
      </c>
      <c r="L235" s="1" t="n">
        <v>42570962</v>
      </c>
      <c r="M235" s="4" t="n">
        <f aca="false">L235/K235*100</f>
        <v>94.7843723183164</v>
      </c>
    </row>
    <row r="236" customFormat="false" ht="16" hidden="false" customHeight="false" outlineLevel="0" collapsed="false">
      <c r="A236" s="0" t="s">
        <v>260</v>
      </c>
      <c r="B236" s="0" t="s">
        <v>58</v>
      </c>
      <c r="C236" s="0" t="s">
        <v>15</v>
      </c>
      <c r="D236" s="0" t="s">
        <v>223</v>
      </c>
      <c r="E236" s="1" t="n">
        <v>22360435</v>
      </c>
      <c r="F236" s="1" t="n">
        <v>21677681</v>
      </c>
      <c r="G236" s="4" t="n">
        <f aca="false">F236/E236*100</f>
        <v>96.9465978635925</v>
      </c>
      <c r="H236" s="1" t="n">
        <v>42633037</v>
      </c>
      <c r="I236" s="1" t="n">
        <v>39899244</v>
      </c>
      <c r="J236" s="4" t="n">
        <f aca="false">I236/H236*100</f>
        <v>93.5876184471681</v>
      </c>
      <c r="K236" s="1" t="n">
        <v>36827608</v>
      </c>
      <c r="L236" s="1" t="n">
        <v>34870000</v>
      </c>
      <c r="M236" s="4" t="n">
        <f aca="false">L236/K236*100</f>
        <v>94.6844008983695</v>
      </c>
    </row>
    <row r="237" customFormat="false" ht="16" hidden="false" customHeight="false" outlineLevel="0" collapsed="false">
      <c r="A237" s="0" t="s">
        <v>261</v>
      </c>
      <c r="B237" s="0" t="s">
        <v>58</v>
      </c>
      <c r="C237" s="0" t="s">
        <v>15</v>
      </c>
      <c r="D237" s="0" t="s">
        <v>223</v>
      </c>
      <c r="E237" s="1" t="n">
        <v>24714312</v>
      </c>
      <c r="F237" s="1" t="n">
        <v>24009321</v>
      </c>
      <c r="G237" s="4" t="n">
        <f aca="false">F237/E237*100</f>
        <v>97.1474382940541</v>
      </c>
      <c r="H237" s="1" t="n">
        <v>46364022</v>
      </c>
      <c r="I237" s="1" t="n">
        <v>43573730</v>
      </c>
      <c r="J237" s="4" t="n">
        <f aca="false">I237/H237*100</f>
        <v>93.9817731947414</v>
      </c>
      <c r="K237" s="1" t="n">
        <v>39949989</v>
      </c>
      <c r="L237" s="1" t="n">
        <v>37962511</v>
      </c>
      <c r="M237" s="4" t="n">
        <f aca="false">L237/K237*100</f>
        <v>95.0250849881335</v>
      </c>
    </row>
    <row r="238" customFormat="false" ht="16" hidden="false" customHeight="false" outlineLevel="0" collapsed="false">
      <c r="A238" s="0" t="s">
        <v>262</v>
      </c>
      <c r="B238" s="0" t="s">
        <v>58</v>
      </c>
      <c r="C238" s="0" t="s">
        <v>20</v>
      </c>
      <c r="D238" s="0" t="s">
        <v>223</v>
      </c>
      <c r="E238" s="1" t="n">
        <v>31152684</v>
      </c>
      <c r="F238" s="1" t="n">
        <v>30188299</v>
      </c>
      <c r="G238" s="4" t="n">
        <f aca="false">F238/E238*100</f>
        <v>96.9043277298354</v>
      </c>
      <c r="H238" s="1" t="n">
        <v>59530893</v>
      </c>
      <c r="I238" s="1" t="n">
        <v>55636069</v>
      </c>
      <c r="J238" s="4" t="n">
        <f aca="false">I238/H238*100</f>
        <v>93.4574742562656</v>
      </c>
      <c r="K238" s="1" t="n">
        <v>51594668</v>
      </c>
      <c r="L238" s="1" t="n">
        <v>48771728</v>
      </c>
      <c r="M238" s="4" t="n">
        <f aca="false">L238/K238*100</f>
        <v>94.5286206706476</v>
      </c>
    </row>
    <row r="239" customFormat="false" ht="16" hidden="false" customHeight="false" outlineLevel="0" collapsed="false">
      <c r="A239" s="0" t="s">
        <v>263</v>
      </c>
      <c r="B239" s="0" t="s">
        <v>58</v>
      </c>
      <c r="C239" s="0" t="s">
        <v>20</v>
      </c>
      <c r="D239" s="0" t="s">
        <v>223</v>
      </c>
      <c r="E239" s="1" t="n">
        <v>49791100</v>
      </c>
      <c r="F239" s="1" t="n">
        <v>48137705</v>
      </c>
      <c r="G239" s="4" t="n">
        <f aca="false">F239/E239*100</f>
        <v>96.6793362669232</v>
      </c>
      <c r="H239" s="1" t="n">
        <v>94575548</v>
      </c>
      <c r="I239" s="1" t="n">
        <v>88165880</v>
      </c>
      <c r="J239" s="4" t="n">
        <f aca="false">I239/H239*100</f>
        <v>93.2227006498551</v>
      </c>
      <c r="K239" s="1" t="n">
        <v>82924959</v>
      </c>
      <c r="L239" s="1" t="n">
        <v>78209864</v>
      </c>
      <c r="M239" s="4" t="n">
        <f aca="false">L239/K239*100</f>
        <v>94.3140219098571</v>
      </c>
    </row>
    <row r="240" customFormat="false" ht="16" hidden="false" customHeight="false" outlineLevel="0" collapsed="false">
      <c r="A240" s="0" t="s">
        <v>264</v>
      </c>
      <c r="B240" s="0" t="s">
        <v>58</v>
      </c>
      <c r="C240" s="0" t="s">
        <v>20</v>
      </c>
      <c r="D240" s="0" t="s">
        <v>223</v>
      </c>
      <c r="E240" s="1" t="n">
        <v>26246698</v>
      </c>
      <c r="F240" s="1" t="n">
        <v>25409566</v>
      </c>
      <c r="G240" s="4" t="n">
        <f aca="false">F240/E240*100</f>
        <v>96.8105245086449</v>
      </c>
      <c r="H240" s="1" t="n">
        <v>49984394</v>
      </c>
      <c r="I240" s="1" t="n">
        <v>46679699</v>
      </c>
      <c r="J240" s="4" t="n">
        <f aca="false">I240/H240*100</f>
        <v>93.3885464331127</v>
      </c>
      <c r="K240" s="1" t="n">
        <v>43558119</v>
      </c>
      <c r="L240" s="1" t="n">
        <v>41155539</v>
      </c>
      <c r="M240" s="4" t="n">
        <f aca="false">L240/K240*100</f>
        <v>94.4841970793091</v>
      </c>
    </row>
    <row r="241" customFormat="false" ht="16" hidden="false" customHeight="false" outlineLevel="0" collapsed="false">
      <c r="A241" s="0" t="s">
        <v>265</v>
      </c>
      <c r="B241" s="0" t="s">
        <v>58</v>
      </c>
      <c r="C241" s="0" t="s">
        <v>24</v>
      </c>
      <c r="D241" s="0" t="s">
        <v>223</v>
      </c>
      <c r="E241" s="1" t="n">
        <v>47348326</v>
      </c>
      <c r="F241" s="1" t="n">
        <v>45912072</v>
      </c>
      <c r="G241" s="4" t="n">
        <f aca="false">F241/E241*100</f>
        <v>96.9666213753787</v>
      </c>
      <c r="H241" s="1" t="n">
        <v>89210419</v>
      </c>
      <c r="I241" s="1" t="n">
        <v>83510540</v>
      </c>
      <c r="J241" s="4" t="n">
        <f aca="false">I241/H241*100</f>
        <v>93.6107474172944</v>
      </c>
      <c r="K241" s="1" t="n">
        <v>77662863</v>
      </c>
      <c r="L241" s="1" t="n">
        <v>73492502</v>
      </c>
      <c r="M241" s="4" t="n">
        <f aca="false">L241/K241*100</f>
        <v>94.6301734974669</v>
      </c>
    </row>
    <row r="242" customFormat="false" ht="16" hidden="false" customHeight="false" outlineLevel="0" collapsed="false">
      <c r="A242" s="0" t="s">
        <v>266</v>
      </c>
      <c r="B242" s="0" t="s">
        <v>58</v>
      </c>
      <c r="C242" s="0" t="s">
        <v>24</v>
      </c>
      <c r="D242" s="0" t="s">
        <v>223</v>
      </c>
      <c r="E242" s="1" t="n">
        <v>23694545</v>
      </c>
      <c r="F242" s="1" t="n">
        <v>22993106</v>
      </c>
      <c r="G242" s="4" t="n">
        <f aca="false">F242/E242*100</f>
        <v>97.0396603944072</v>
      </c>
      <c r="H242" s="1" t="n">
        <v>44526606</v>
      </c>
      <c r="I242" s="1" t="n">
        <v>41705881</v>
      </c>
      <c r="J242" s="4" t="n">
        <f aca="false">I242/H242*100</f>
        <v>93.6650797053788</v>
      </c>
      <c r="K242" s="1" t="n">
        <v>38883071</v>
      </c>
      <c r="L242" s="1" t="n">
        <v>36814280</v>
      </c>
      <c r="M242" s="4" t="n">
        <f aca="false">L242/K242*100</f>
        <v>94.6794557456637</v>
      </c>
    </row>
    <row r="243" customFormat="false" ht="16" hidden="false" customHeight="false" outlineLevel="0" collapsed="false">
      <c r="A243" s="0" t="s">
        <v>267</v>
      </c>
      <c r="B243" s="0" t="s">
        <v>58</v>
      </c>
      <c r="C243" s="0" t="s">
        <v>24</v>
      </c>
      <c r="D243" s="0" t="s">
        <v>223</v>
      </c>
      <c r="E243" s="1" t="n">
        <v>27244518</v>
      </c>
      <c r="F243" s="1" t="n">
        <v>26374963</v>
      </c>
      <c r="G243" s="4" t="n">
        <f aca="false">F243/E243*100</f>
        <v>96.8083303951276</v>
      </c>
      <c r="H243" s="1" t="n">
        <v>51807026</v>
      </c>
      <c r="I243" s="1" t="n">
        <v>48380921</v>
      </c>
      <c r="J243" s="4" t="n">
        <f aca="false">I243/H243*100</f>
        <v>93.3867946791619</v>
      </c>
      <c r="K243" s="1" t="n">
        <v>45224413</v>
      </c>
      <c r="L243" s="1" t="n">
        <v>42728803</v>
      </c>
      <c r="M243" s="4" t="n">
        <f aca="false">L243/K243*100</f>
        <v>94.4817194199956</v>
      </c>
    </row>
    <row r="244" customFormat="false" ht="16" hidden="false" customHeight="false" outlineLevel="0" collapsed="false">
      <c r="A244" s="0" t="s">
        <v>268</v>
      </c>
      <c r="B244" s="0" t="s">
        <v>58</v>
      </c>
      <c r="C244" s="0" t="s">
        <v>28</v>
      </c>
      <c r="D244" s="0" t="s">
        <v>223</v>
      </c>
      <c r="E244" s="1" t="n">
        <v>30452215</v>
      </c>
      <c r="F244" s="1" t="n">
        <v>29471792</v>
      </c>
      <c r="G244" s="4" t="n">
        <f aca="false">F244/E244*100</f>
        <v>96.7804542296841</v>
      </c>
      <c r="H244" s="1" t="n">
        <v>57913070</v>
      </c>
      <c r="I244" s="1" t="n">
        <v>54032073</v>
      </c>
      <c r="J244" s="4" t="n">
        <f aca="false">I244/H244*100</f>
        <v>93.2985818227215</v>
      </c>
      <c r="K244" s="1" t="n">
        <v>50765351</v>
      </c>
      <c r="L244" s="1" t="n">
        <v>47919875</v>
      </c>
      <c r="M244" s="4" t="n">
        <f aca="false">L244/K244*100</f>
        <v>94.3948462012998</v>
      </c>
    </row>
    <row r="245" customFormat="false" ht="16" hidden="false" customHeight="false" outlineLevel="0" collapsed="false">
      <c r="A245" s="0" t="s">
        <v>269</v>
      </c>
      <c r="B245" s="0" t="s">
        <v>58</v>
      </c>
      <c r="C245" s="0" t="s">
        <v>28</v>
      </c>
      <c r="D245" s="0" t="s">
        <v>223</v>
      </c>
      <c r="E245" s="1" t="n">
        <v>54706404</v>
      </c>
      <c r="F245" s="1" t="n">
        <v>52893749</v>
      </c>
      <c r="G245" s="4" t="n">
        <f aca="false">F245/E245*100</f>
        <v>96.6865762187549</v>
      </c>
      <c r="H245" s="1" t="n">
        <v>103933975</v>
      </c>
      <c r="I245" s="1" t="n">
        <v>96872598</v>
      </c>
      <c r="J245" s="4" t="n">
        <f aca="false">I245/H245*100</f>
        <v>93.2059011502254</v>
      </c>
      <c r="K245" s="1" t="n">
        <v>91211260</v>
      </c>
      <c r="L245" s="1" t="n">
        <v>86009153</v>
      </c>
      <c r="M245" s="4" t="n">
        <f aca="false">L245/K245*100</f>
        <v>94.2966394719249</v>
      </c>
    </row>
    <row r="246" customFormat="false" ht="16" hidden="false" customHeight="false" outlineLevel="0" collapsed="false">
      <c r="A246" s="0" t="s">
        <v>270</v>
      </c>
      <c r="B246" s="0" t="s">
        <v>58</v>
      </c>
      <c r="C246" s="0" t="s">
        <v>28</v>
      </c>
      <c r="D246" s="0" t="s">
        <v>223</v>
      </c>
      <c r="E246" s="1" t="n">
        <v>33390992</v>
      </c>
      <c r="F246" s="1" t="n">
        <v>32344905</v>
      </c>
      <c r="G246" s="4" t="n">
        <f aca="false">F246/E246*100</f>
        <v>96.8671580646661</v>
      </c>
      <c r="H246" s="1" t="n">
        <v>63553085</v>
      </c>
      <c r="I246" s="1" t="n">
        <v>59427817</v>
      </c>
      <c r="J246" s="4" t="n">
        <f aca="false">I246/H246*100</f>
        <v>93.508941383412</v>
      </c>
      <c r="K246" s="1" t="n">
        <v>55078585</v>
      </c>
      <c r="L246" s="1" t="n">
        <v>52077022</v>
      </c>
      <c r="M246" s="4" t="n">
        <f aca="false">L246/K246*100</f>
        <v>94.5503992159566</v>
      </c>
    </row>
    <row r="247" customFormat="false" ht="16" hidden="false" customHeight="false" outlineLevel="0" collapsed="false">
      <c r="A247" s="0" t="s">
        <v>271</v>
      </c>
      <c r="B247" s="0" t="s">
        <v>14</v>
      </c>
      <c r="C247" s="0" t="s">
        <v>15</v>
      </c>
      <c r="D247" s="0" t="s">
        <v>272</v>
      </c>
      <c r="E247" s="1" t="n">
        <v>24683589</v>
      </c>
      <c r="F247" s="1" t="n">
        <v>24530855</v>
      </c>
      <c r="G247" s="4" t="n">
        <f aca="false">F247/E247*100</f>
        <v>99.3812326076244</v>
      </c>
      <c r="H247" s="1" t="n">
        <v>33277189</v>
      </c>
      <c r="I247" s="1" t="n">
        <v>32679189</v>
      </c>
      <c r="J247" s="4" t="n">
        <f aca="false">I247/H247*100</f>
        <v>98.2029732138733</v>
      </c>
      <c r="K247" s="1" t="n">
        <v>32054482</v>
      </c>
      <c r="L247" s="1" t="n">
        <v>31588004</v>
      </c>
      <c r="M247" s="4" t="n">
        <f aca="false">L247/K247*100</f>
        <v>98.5447339314359</v>
      </c>
    </row>
    <row r="248" customFormat="false" ht="16" hidden="false" customHeight="false" outlineLevel="0" collapsed="false">
      <c r="A248" s="0" t="s">
        <v>273</v>
      </c>
      <c r="B248" s="0" t="s">
        <v>14</v>
      </c>
      <c r="C248" s="0" t="s">
        <v>15</v>
      </c>
      <c r="D248" s="0" t="s">
        <v>272</v>
      </c>
      <c r="E248" s="1" t="n">
        <v>27290238</v>
      </c>
      <c r="F248" s="1" t="n">
        <v>27119538</v>
      </c>
      <c r="G248" s="4" t="n">
        <f aca="false">F248/E248*100</f>
        <v>99.3745016074979</v>
      </c>
      <c r="H248" s="1" t="n">
        <v>37459451</v>
      </c>
      <c r="I248" s="1" t="n">
        <v>36764523</v>
      </c>
      <c r="J248" s="4" t="n">
        <f aca="false">I248/H248*100</f>
        <v>98.1448526835057</v>
      </c>
      <c r="K248" s="1" t="n">
        <v>35880398</v>
      </c>
      <c r="L248" s="1" t="n">
        <v>35345707</v>
      </c>
      <c r="M248" s="4" t="n">
        <f aca="false">L248/K248*100</f>
        <v>98.5097963517573</v>
      </c>
    </row>
    <row r="249" customFormat="false" ht="16" hidden="false" customHeight="false" outlineLevel="0" collapsed="false">
      <c r="A249" s="0" t="s">
        <v>274</v>
      </c>
      <c r="B249" s="0" t="s">
        <v>14</v>
      </c>
      <c r="C249" s="0" t="s">
        <v>15</v>
      </c>
      <c r="D249" s="0" t="s">
        <v>272</v>
      </c>
      <c r="E249" s="1" t="n">
        <v>38927236</v>
      </c>
      <c r="F249" s="1" t="n">
        <v>38675162</v>
      </c>
      <c r="G249" s="4" t="n">
        <f aca="false">F249/E249*100</f>
        <v>99.35244824472</v>
      </c>
      <c r="H249" s="1" t="n">
        <v>53140483</v>
      </c>
      <c r="I249" s="1" t="n">
        <v>52129094</v>
      </c>
      <c r="J249" s="4" t="n">
        <f aca="false">I249/H249*100</f>
        <v>98.0967636293407</v>
      </c>
      <c r="K249" s="1" t="n">
        <v>50867602</v>
      </c>
      <c r="L249" s="1" t="n">
        <v>50102307</v>
      </c>
      <c r="M249" s="4" t="n">
        <f aca="false">L249/K249*100</f>
        <v>98.4955158688235</v>
      </c>
    </row>
    <row r="250" customFormat="false" ht="16" hidden="false" customHeight="false" outlineLevel="0" collapsed="false">
      <c r="A250" s="0" t="s">
        <v>275</v>
      </c>
      <c r="B250" s="0" t="s">
        <v>14</v>
      </c>
      <c r="C250" s="0" t="s">
        <v>20</v>
      </c>
      <c r="D250" s="0" t="s">
        <v>272</v>
      </c>
      <c r="E250" s="1" t="n">
        <v>34797336</v>
      </c>
      <c r="F250" s="1" t="n">
        <v>34460304</v>
      </c>
      <c r="G250" s="4" t="n">
        <f aca="false">F250/E250*100</f>
        <v>99.0314430966784</v>
      </c>
      <c r="H250" s="1" t="n">
        <v>49752535</v>
      </c>
      <c r="I250" s="1" t="n">
        <v>48509234</v>
      </c>
      <c r="J250" s="4" t="n">
        <f aca="false">I250/H250*100</f>
        <v>97.5010298470219</v>
      </c>
      <c r="K250" s="1" t="n">
        <v>47432141</v>
      </c>
      <c r="L250" s="1" t="n">
        <v>46458199</v>
      </c>
      <c r="M250" s="4" t="n">
        <f aca="false">L250/K250*100</f>
        <v>97.946662369721</v>
      </c>
    </row>
    <row r="251" customFormat="false" ht="16" hidden="false" customHeight="false" outlineLevel="0" collapsed="false">
      <c r="A251" s="0" t="s">
        <v>276</v>
      </c>
      <c r="B251" s="0" t="s">
        <v>14</v>
      </c>
      <c r="C251" s="0" t="s">
        <v>20</v>
      </c>
      <c r="D251" s="0" t="s">
        <v>272</v>
      </c>
      <c r="E251" s="1" t="n">
        <v>42416221</v>
      </c>
      <c r="F251" s="1" t="n">
        <v>42015735</v>
      </c>
      <c r="G251" s="4" t="n">
        <f aca="false">F251/E251*100</f>
        <v>99.0558187632981</v>
      </c>
      <c r="H251" s="1" t="n">
        <v>60470314</v>
      </c>
      <c r="I251" s="1" t="n">
        <v>59032673</v>
      </c>
      <c r="J251" s="4" t="n">
        <f aca="false">I251/H251*100</f>
        <v>97.6225673311371</v>
      </c>
      <c r="K251" s="1" t="n">
        <v>58053611</v>
      </c>
      <c r="L251" s="1" t="n">
        <v>56879013</v>
      </c>
      <c r="M251" s="4" t="n">
        <f aca="false">L251/K251*100</f>
        <v>97.9767012253553</v>
      </c>
    </row>
    <row r="252" customFormat="false" ht="16" hidden="false" customHeight="false" outlineLevel="0" collapsed="false">
      <c r="A252" s="0" t="s">
        <v>277</v>
      </c>
      <c r="B252" s="0" t="s">
        <v>14</v>
      </c>
      <c r="C252" s="0" t="s">
        <v>20</v>
      </c>
      <c r="D252" s="0" t="s">
        <v>272</v>
      </c>
      <c r="E252" s="1" t="n">
        <v>25230934</v>
      </c>
      <c r="F252" s="1" t="n">
        <v>24998108</v>
      </c>
      <c r="G252" s="4" t="n">
        <f aca="false">F252/E252*100</f>
        <v>99.0772200505935</v>
      </c>
      <c r="H252" s="1" t="n">
        <v>35017505</v>
      </c>
      <c r="I252" s="1" t="n">
        <v>34239562</v>
      </c>
      <c r="J252" s="4" t="n">
        <f aca="false">I252/H252*100</f>
        <v>97.7784168232431</v>
      </c>
      <c r="K252" s="1" t="n">
        <v>33801828</v>
      </c>
      <c r="L252" s="1" t="n">
        <v>33156969</v>
      </c>
      <c r="M252" s="4" t="n">
        <f aca="false">L252/K252*100</f>
        <v>98.0922363133734</v>
      </c>
    </row>
    <row r="253" customFormat="false" ht="16" hidden="false" customHeight="false" outlineLevel="0" collapsed="false">
      <c r="A253" s="0" t="s">
        <v>278</v>
      </c>
      <c r="B253" s="0" t="s">
        <v>14</v>
      </c>
      <c r="C253" s="0" t="s">
        <v>24</v>
      </c>
      <c r="D253" s="0" t="s">
        <v>272</v>
      </c>
      <c r="E253" s="1" t="n">
        <v>37299484</v>
      </c>
      <c r="F253" s="1" t="n">
        <v>37048351</v>
      </c>
      <c r="G253" s="4" t="n">
        <f aca="false">F253/E253*100</f>
        <v>99.3267118655046</v>
      </c>
      <c r="H253" s="1" t="n">
        <v>52344422</v>
      </c>
      <c r="I253" s="1" t="n">
        <v>51286309</v>
      </c>
      <c r="J253" s="4" t="n">
        <f aca="false">I253/H253*100</f>
        <v>97.9785563397758</v>
      </c>
      <c r="K253" s="1" t="n">
        <v>50186778</v>
      </c>
      <c r="L253" s="1" t="n">
        <v>49358333</v>
      </c>
      <c r="M253" s="4" t="n">
        <f aca="false">L253/K253*100</f>
        <v>98.3492763771366</v>
      </c>
    </row>
    <row r="254" customFormat="false" ht="16" hidden="false" customHeight="false" outlineLevel="0" collapsed="false">
      <c r="A254" s="0" t="s">
        <v>279</v>
      </c>
      <c r="B254" s="0" t="s">
        <v>14</v>
      </c>
      <c r="C254" s="0" t="s">
        <v>24</v>
      </c>
      <c r="D254" s="0" t="s">
        <v>272</v>
      </c>
      <c r="E254" s="1" t="n">
        <v>20785126</v>
      </c>
      <c r="F254" s="1" t="n">
        <v>20646783</v>
      </c>
      <c r="G254" s="4" t="n">
        <f aca="false">F254/E254*100</f>
        <v>99.3344134647055</v>
      </c>
      <c r="H254" s="1" t="n">
        <v>28992752</v>
      </c>
      <c r="I254" s="1" t="n">
        <v>28424807</v>
      </c>
      <c r="J254" s="4" t="n">
        <f aca="false">I254/H254*100</f>
        <v>98.0410793704578</v>
      </c>
      <c r="K254" s="1" t="n">
        <v>27890792</v>
      </c>
      <c r="L254" s="1" t="n">
        <v>27436707</v>
      </c>
      <c r="M254" s="4" t="n">
        <f aca="false">L254/K254*100</f>
        <v>98.3719178716761</v>
      </c>
    </row>
    <row r="255" customFormat="false" ht="16" hidden="false" customHeight="false" outlineLevel="0" collapsed="false">
      <c r="A255" s="0" t="s">
        <v>280</v>
      </c>
      <c r="B255" s="0" t="s">
        <v>14</v>
      </c>
      <c r="C255" s="0" t="s">
        <v>24</v>
      </c>
      <c r="D255" s="0" t="s">
        <v>272</v>
      </c>
      <c r="E255" s="1" t="n">
        <v>35740311</v>
      </c>
      <c r="F255" s="1" t="n">
        <v>35477173</v>
      </c>
      <c r="G255" s="4" t="n">
        <f aca="false">F255/E255*100</f>
        <v>99.263750111184</v>
      </c>
      <c r="H255" s="1" t="n">
        <v>51132932</v>
      </c>
      <c r="I255" s="1" t="n">
        <v>49965414</v>
      </c>
      <c r="J255" s="4" t="n">
        <f aca="false">I255/H255*100</f>
        <v>97.7167004622383</v>
      </c>
      <c r="K255" s="1" t="n">
        <v>48445917</v>
      </c>
      <c r="L255" s="1" t="n">
        <v>47586488</v>
      </c>
      <c r="M255" s="4" t="n">
        <f aca="false">L255/K255*100</f>
        <v>98.2260032357319</v>
      </c>
    </row>
    <row r="256" customFormat="false" ht="16" hidden="false" customHeight="false" outlineLevel="0" collapsed="false">
      <c r="A256" s="0" t="s">
        <v>281</v>
      </c>
      <c r="B256" s="0" t="s">
        <v>14</v>
      </c>
      <c r="C256" s="0" t="s">
        <v>28</v>
      </c>
      <c r="D256" s="0" t="s">
        <v>272</v>
      </c>
      <c r="E256" s="1" t="n">
        <v>26925050</v>
      </c>
      <c r="F256" s="1" t="n">
        <v>26600058</v>
      </c>
      <c r="G256" s="4" t="n">
        <f aca="false">F256/E256*100</f>
        <v>98.7929753148091</v>
      </c>
      <c r="H256" s="1" t="n">
        <v>39199062</v>
      </c>
      <c r="I256" s="1" t="n">
        <v>38055312</v>
      </c>
      <c r="J256" s="4" t="n">
        <f aca="false">I256/H256*100</f>
        <v>97.0822005893917</v>
      </c>
      <c r="K256" s="1" t="n">
        <v>37079365</v>
      </c>
      <c r="L256" s="1" t="n">
        <v>36199054</v>
      </c>
      <c r="M256" s="4" t="n">
        <f aca="false">L256/K256*100</f>
        <v>97.6258735822472</v>
      </c>
    </row>
    <row r="257" customFormat="false" ht="16" hidden="false" customHeight="false" outlineLevel="0" collapsed="false">
      <c r="A257" s="0" t="s">
        <v>282</v>
      </c>
      <c r="B257" s="0" t="s">
        <v>14</v>
      </c>
      <c r="C257" s="0" t="s">
        <v>28</v>
      </c>
      <c r="D257" s="0" t="s">
        <v>272</v>
      </c>
      <c r="E257" s="1" t="n">
        <v>41056146</v>
      </c>
      <c r="F257" s="1" t="n">
        <v>40534646</v>
      </c>
      <c r="G257" s="4" t="n">
        <f aca="false">F257/E257*100</f>
        <v>98.7297882270781</v>
      </c>
      <c r="H257" s="1" t="n">
        <v>59962142</v>
      </c>
      <c r="I257" s="1" t="n">
        <v>58139576</v>
      </c>
      <c r="J257" s="4" t="n">
        <f aca="false">I257/H257*100</f>
        <v>96.9604721592501</v>
      </c>
      <c r="K257" s="1" t="n">
        <v>56568864</v>
      </c>
      <c r="L257" s="1" t="n">
        <v>55182118</v>
      </c>
      <c r="M257" s="4" t="n">
        <f aca="false">L257/K257*100</f>
        <v>97.5485701816462</v>
      </c>
    </row>
    <row r="258" customFormat="false" ht="16" hidden="false" customHeight="false" outlineLevel="0" collapsed="false">
      <c r="A258" s="0" t="s">
        <v>283</v>
      </c>
      <c r="B258" s="0" t="s">
        <v>14</v>
      </c>
      <c r="C258" s="0" t="s">
        <v>28</v>
      </c>
      <c r="D258" s="0" t="s">
        <v>272</v>
      </c>
      <c r="E258" s="1" t="n">
        <v>35592510</v>
      </c>
      <c r="F258" s="1" t="n">
        <v>35146956</v>
      </c>
      <c r="G258" s="4" t="n">
        <f aca="false">F258/E258*100</f>
        <v>98.7481804458298</v>
      </c>
      <c r="H258" s="1" t="n">
        <v>51451175</v>
      </c>
      <c r="I258" s="1" t="n">
        <v>49928846</v>
      </c>
      <c r="J258" s="4" t="n">
        <f aca="false">I258/H258*100</f>
        <v>97.0412162598813</v>
      </c>
      <c r="K258" s="1" t="n">
        <v>48663484</v>
      </c>
      <c r="L258" s="1" t="n">
        <v>47496317</v>
      </c>
      <c r="M258" s="4" t="n">
        <f aca="false">L258/K258*100</f>
        <v>97.6015547920901</v>
      </c>
    </row>
    <row r="259" customFormat="false" ht="16" hidden="false" customHeight="false" outlineLevel="0" collapsed="false">
      <c r="A259" s="0" t="s">
        <v>284</v>
      </c>
      <c r="B259" s="0" t="s">
        <v>32</v>
      </c>
      <c r="C259" s="0" t="s">
        <v>15</v>
      </c>
      <c r="D259" s="0" t="s">
        <v>272</v>
      </c>
      <c r="E259" s="1" t="n">
        <v>53767903</v>
      </c>
      <c r="F259" s="1" t="n">
        <v>53414019</v>
      </c>
      <c r="G259" s="4" t="n">
        <f aca="false">F259/E259*100</f>
        <v>99.3418303853137</v>
      </c>
      <c r="H259" s="1" t="n">
        <v>76319060</v>
      </c>
      <c r="I259" s="1" t="n">
        <v>74753400</v>
      </c>
      <c r="J259" s="4" t="n">
        <f aca="false">I259/H259*100</f>
        <v>97.9485334331948</v>
      </c>
      <c r="K259" s="1" t="n">
        <v>72506905</v>
      </c>
      <c r="L259" s="1" t="n">
        <v>71326096</v>
      </c>
      <c r="M259" s="4" t="n">
        <f aca="false">L259/K259*100</f>
        <v>98.3714530360936</v>
      </c>
    </row>
    <row r="260" customFormat="false" ht="16" hidden="false" customHeight="false" outlineLevel="0" collapsed="false">
      <c r="A260" s="0" t="s">
        <v>285</v>
      </c>
      <c r="B260" s="0" t="s">
        <v>32</v>
      </c>
      <c r="C260" s="0" t="s">
        <v>15</v>
      </c>
      <c r="D260" s="0" t="s">
        <v>272</v>
      </c>
      <c r="E260" s="1" t="n">
        <v>54582165</v>
      </c>
      <c r="F260" s="1" t="n">
        <v>54203242</v>
      </c>
      <c r="G260" s="4" t="n">
        <f aca="false">F260/E260*100</f>
        <v>99.3057750640708</v>
      </c>
      <c r="H260" s="1" t="n">
        <v>79393942</v>
      </c>
      <c r="I260" s="1" t="n">
        <v>77610034</v>
      </c>
      <c r="J260" s="4" t="n">
        <f aca="false">I260/H260*100</f>
        <v>97.7530930508527</v>
      </c>
      <c r="K260" s="1" t="n">
        <v>74494454</v>
      </c>
      <c r="L260" s="1" t="n">
        <v>73204119</v>
      </c>
      <c r="M260" s="4" t="n">
        <f aca="false">L260/K260*100</f>
        <v>98.2678777671154</v>
      </c>
    </row>
    <row r="261" customFormat="false" ht="16" hidden="false" customHeight="false" outlineLevel="0" collapsed="false">
      <c r="A261" s="0" t="s">
        <v>286</v>
      </c>
      <c r="B261" s="0" t="s">
        <v>32</v>
      </c>
      <c r="C261" s="0" t="s">
        <v>15</v>
      </c>
      <c r="D261" s="0" t="s">
        <v>272</v>
      </c>
      <c r="E261" s="1" t="n">
        <v>54917837</v>
      </c>
      <c r="F261" s="1" t="n">
        <v>54470101</v>
      </c>
      <c r="G261" s="4" t="n">
        <f aca="false">F261/E261*100</f>
        <v>99.184716615842</v>
      </c>
      <c r="H261" s="1" t="n">
        <v>81330468</v>
      </c>
      <c r="I261" s="1" t="n">
        <v>79185875</v>
      </c>
      <c r="J261" s="4" t="n">
        <f aca="false">I261/H261*100</f>
        <v>97.3631124316167</v>
      </c>
      <c r="K261" s="1" t="n">
        <v>75596294</v>
      </c>
      <c r="L261" s="1" t="n">
        <v>74137496</v>
      </c>
      <c r="M261" s="4" t="n">
        <f aca="false">L261/K261*100</f>
        <v>98.0702784186749</v>
      </c>
    </row>
    <row r="262" customFormat="false" ht="16" hidden="false" customHeight="false" outlineLevel="0" collapsed="false">
      <c r="A262" s="0" t="s">
        <v>287</v>
      </c>
      <c r="B262" s="0" t="s">
        <v>32</v>
      </c>
      <c r="C262" s="0" t="s">
        <v>20</v>
      </c>
      <c r="D262" s="0" t="s">
        <v>272</v>
      </c>
      <c r="E262" s="1" t="n">
        <v>46184815</v>
      </c>
      <c r="F262" s="1" t="n">
        <v>45683873</v>
      </c>
      <c r="G262" s="4" t="n">
        <f aca="false">F262/E262*100</f>
        <v>98.9153534554593</v>
      </c>
      <c r="H262" s="1" t="n">
        <v>73304715</v>
      </c>
      <c r="I262" s="1" t="n">
        <v>70844813</v>
      </c>
      <c r="J262" s="4" t="n">
        <f aca="false">I262/H262*100</f>
        <v>96.6442786115463</v>
      </c>
      <c r="K262" s="1" t="n">
        <v>66479097</v>
      </c>
      <c r="L262" s="1" t="n">
        <v>64857404</v>
      </c>
      <c r="M262" s="4" t="n">
        <f aca="false">L262/K262*100</f>
        <v>97.5605971302528</v>
      </c>
    </row>
    <row r="263" customFormat="false" ht="16" hidden="false" customHeight="false" outlineLevel="0" collapsed="false">
      <c r="A263" s="0" t="s">
        <v>288</v>
      </c>
      <c r="B263" s="0" t="s">
        <v>32</v>
      </c>
      <c r="C263" s="0" t="s">
        <v>20</v>
      </c>
      <c r="D263" s="0" t="s">
        <v>272</v>
      </c>
      <c r="E263" s="1" t="n">
        <v>43701397</v>
      </c>
      <c r="F263" s="1" t="n">
        <v>43263881</v>
      </c>
      <c r="G263" s="4" t="n">
        <f aca="false">F263/E263*100</f>
        <v>98.9988512266553</v>
      </c>
      <c r="H263" s="1" t="n">
        <v>67478378</v>
      </c>
      <c r="I263" s="1" t="n">
        <v>65473402</v>
      </c>
      <c r="J263" s="4" t="n">
        <f aca="false">I263/H263*100</f>
        <v>97.0287134050555</v>
      </c>
      <c r="K263" s="1" t="n">
        <v>62488179</v>
      </c>
      <c r="L263" s="1" t="n">
        <v>61064130</v>
      </c>
      <c r="M263" s="4" t="n">
        <f aca="false">L263/K263*100</f>
        <v>97.7210905761872</v>
      </c>
    </row>
    <row r="264" customFormat="false" ht="16" hidden="false" customHeight="false" outlineLevel="0" collapsed="false">
      <c r="A264" s="0" t="s">
        <v>289</v>
      </c>
      <c r="B264" s="0" t="s">
        <v>32</v>
      </c>
      <c r="C264" s="0" t="s">
        <v>20</v>
      </c>
      <c r="D264" s="0" t="s">
        <v>272</v>
      </c>
      <c r="E264" s="1" t="n">
        <v>50209218</v>
      </c>
      <c r="F264" s="1" t="n">
        <v>49705356</v>
      </c>
      <c r="G264" s="4" t="n">
        <f aca="false">F264/E264*100</f>
        <v>98.9964751094112</v>
      </c>
      <c r="H264" s="1" t="n">
        <v>77825432</v>
      </c>
      <c r="I264" s="1" t="n">
        <v>75465973</v>
      </c>
      <c r="J264" s="4" t="n">
        <f aca="false">I264/H264*100</f>
        <v>96.9682673910503</v>
      </c>
      <c r="K264" s="1" t="n">
        <v>71627333</v>
      </c>
      <c r="L264" s="1" t="n">
        <v>70001920</v>
      </c>
      <c r="M264" s="4" t="n">
        <f aca="false">L264/K264*100</f>
        <v>97.7307363936055</v>
      </c>
    </row>
    <row r="265" customFormat="false" ht="16" hidden="false" customHeight="false" outlineLevel="0" collapsed="false">
      <c r="A265" s="0" t="s">
        <v>290</v>
      </c>
      <c r="B265" s="0" t="s">
        <v>32</v>
      </c>
      <c r="C265" s="0" t="s">
        <v>24</v>
      </c>
      <c r="D265" s="0" t="s">
        <v>272</v>
      </c>
      <c r="E265" s="1" t="n">
        <v>43275356</v>
      </c>
      <c r="F265" s="1" t="n">
        <v>42921658</v>
      </c>
      <c r="G265" s="4" t="n">
        <f aca="false">F265/E265*100</f>
        <v>99.1826803227222</v>
      </c>
      <c r="H265" s="1" t="n">
        <v>64914876</v>
      </c>
      <c r="I265" s="1" t="n">
        <v>63186923</v>
      </c>
      <c r="J265" s="4" t="n">
        <f aca="false">I265/H265*100</f>
        <v>97.3381247774393</v>
      </c>
      <c r="K265" s="1" t="n">
        <v>60476776</v>
      </c>
      <c r="L265" s="1" t="n">
        <v>59270877</v>
      </c>
      <c r="M265" s="4" t="n">
        <f aca="false">L265/K265*100</f>
        <v>98.0060130850891</v>
      </c>
    </row>
    <row r="266" customFormat="false" ht="16" hidden="false" customHeight="false" outlineLevel="0" collapsed="false">
      <c r="A266" s="0" t="s">
        <v>291</v>
      </c>
      <c r="B266" s="0" t="s">
        <v>32</v>
      </c>
      <c r="C266" s="0" t="s">
        <v>24</v>
      </c>
      <c r="D266" s="0" t="s">
        <v>272</v>
      </c>
      <c r="E266" s="1" t="n">
        <v>33802128</v>
      </c>
      <c r="F266" s="1" t="n">
        <v>33546584</v>
      </c>
      <c r="G266" s="4" t="n">
        <f aca="false">F266/E266*100</f>
        <v>99.244000259392</v>
      </c>
      <c r="H266" s="1" t="n">
        <v>50299943</v>
      </c>
      <c r="I266" s="1" t="n">
        <v>49059773</v>
      </c>
      <c r="J266" s="4" t="n">
        <f aca="false">I266/H266*100</f>
        <v>97.5344504863554</v>
      </c>
      <c r="K266" s="1" t="n">
        <v>47253044</v>
      </c>
      <c r="L266" s="1" t="n">
        <v>46351648</v>
      </c>
      <c r="M266" s="4" t="n">
        <f aca="false">L266/K266*100</f>
        <v>98.0924064913152</v>
      </c>
    </row>
    <row r="267" customFormat="false" ht="16" hidden="false" customHeight="false" outlineLevel="0" collapsed="false">
      <c r="A267" s="0" t="s">
        <v>292</v>
      </c>
      <c r="B267" s="0" t="s">
        <v>32</v>
      </c>
      <c r="C267" s="0" t="s">
        <v>24</v>
      </c>
      <c r="D267" s="0" t="s">
        <v>272</v>
      </c>
      <c r="E267" s="1" t="n">
        <v>67751277</v>
      </c>
      <c r="F267" s="1" t="n">
        <v>67195026</v>
      </c>
      <c r="G267" s="4" t="n">
        <f aca="false">F267/E267*100</f>
        <v>99.1789807888049</v>
      </c>
      <c r="H267" s="1" t="n">
        <v>101714182</v>
      </c>
      <c r="I267" s="1" t="n">
        <v>98977562</v>
      </c>
      <c r="J267" s="4" t="n">
        <f aca="false">I267/H267*100</f>
        <v>97.3095000655857</v>
      </c>
      <c r="K267" s="1" t="n">
        <v>94933155</v>
      </c>
      <c r="L267" s="1" t="n">
        <v>93014282</v>
      </c>
      <c r="M267" s="4" t="n">
        <f aca="false">L267/K267*100</f>
        <v>97.9787114417508</v>
      </c>
    </row>
    <row r="268" customFormat="false" ht="16" hidden="false" customHeight="false" outlineLevel="0" collapsed="false">
      <c r="A268" s="0" t="s">
        <v>293</v>
      </c>
      <c r="B268" s="0" t="s">
        <v>32</v>
      </c>
      <c r="C268" s="0" t="s">
        <v>28</v>
      </c>
      <c r="D268" s="0" t="s">
        <v>272</v>
      </c>
      <c r="E268" s="1" t="n">
        <v>54888351</v>
      </c>
      <c r="F268" s="1" t="n">
        <v>54246247</v>
      </c>
      <c r="G268" s="4" t="n">
        <f aca="false">F268/E268*100</f>
        <v>98.8301634348607</v>
      </c>
      <c r="H268" s="1" t="n">
        <v>85112947</v>
      </c>
      <c r="I268" s="1" t="n">
        <v>82316681</v>
      </c>
      <c r="J268" s="4" t="n">
        <f aca="false">I268/H268*100</f>
        <v>96.7146408407172</v>
      </c>
      <c r="K268" s="1" t="n">
        <v>78566196</v>
      </c>
      <c r="L268" s="1" t="n">
        <v>76589550</v>
      </c>
      <c r="M268" s="4" t="n">
        <f aca="false">L268/K268*100</f>
        <v>97.4841011775599</v>
      </c>
    </row>
    <row r="269" customFormat="false" ht="16" hidden="false" customHeight="false" outlineLevel="0" collapsed="false">
      <c r="A269" s="0" t="s">
        <v>294</v>
      </c>
      <c r="B269" s="0" t="s">
        <v>32</v>
      </c>
      <c r="C269" s="0" t="s">
        <v>28</v>
      </c>
      <c r="D269" s="0" t="s">
        <v>272</v>
      </c>
      <c r="E269" s="1" t="n">
        <v>37283283</v>
      </c>
      <c r="F269" s="1" t="n">
        <v>36829859</v>
      </c>
      <c r="G269" s="4" t="n">
        <f aca="false">F269/E269*100</f>
        <v>98.7838410045596</v>
      </c>
      <c r="H269" s="1" t="n">
        <v>57944462</v>
      </c>
      <c r="I269" s="1" t="n">
        <v>55953390</v>
      </c>
      <c r="J269" s="4" t="n">
        <f aca="false">I269/H269*100</f>
        <v>96.5638269279297</v>
      </c>
      <c r="K269" s="1" t="n">
        <v>53292852</v>
      </c>
      <c r="L269" s="1" t="n">
        <v>51914513</v>
      </c>
      <c r="M269" s="4" t="n">
        <f aca="false">L269/K269*100</f>
        <v>97.4136512716565</v>
      </c>
    </row>
    <row r="270" customFormat="false" ht="16" hidden="false" customHeight="false" outlineLevel="0" collapsed="false">
      <c r="A270" s="0" t="s">
        <v>295</v>
      </c>
      <c r="B270" s="0" t="s">
        <v>32</v>
      </c>
      <c r="C270" s="0" t="s">
        <v>28</v>
      </c>
      <c r="D270" s="0" t="s">
        <v>272</v>
      </c>
      <c r="E270" s="1" t="n">
        <v>54011827</v>
      </c>
      <c r="F270" s="1" t="n">
        <v>53358697</v>
      </c>
      <c r="G270" s="4" t="n">
        <f aca="false">F270/E270*100</f>
        <v>98.7907648448922</v>
      </c>
      <c r="H270" s="1" t="n">
        <v>84225903</v>
      </c>
      <c r="I270" s="1" t="n">
        <v>81333143</v>
      </c>
      <c r="J270" s="4" t="n">
        <f aca="false">I270/H270*100</f>
        <v>96.5654746378914</v>
      </c>
      <c r="K270" s="1" t="n">
        <v>77563914</v>
      </c>
      <c r="L270" s="1" t="n">
        <v>75541884</v>
      </c>
      <c r="M270" s="4" t="n">
        <f aca="false">L270/K270*100</f>
        <v>97.3930789516372</v>
      </c>
    </row>
    <row r="271" customFormat="false" ht="16" hidden="false" customHeight="false" outlineLevel="0" collapsed="false">
      <c r="A271" s="0" t="s">
        <v>296</v>
      </c>
      <c r="B271" s="0" t="s">
        <v>45</v>
      </c>
      <c r="C271" s="0" t="s">
        <v>15</v>
      </c>
      <c r="D271" s="0" t="s">
        <v>272</v>
      </c>
      <c r="E271" s="1" t="n">
        <v>24352476</v>
      </c>
      <c r="F271" s="1" t="n">
        <v>24161434</v>
      </c>
      <c r="G271" s="4" t="n">
        <f aca="false">F271/E271*100</f>
        <v>99.2155130344857</v>
      </c>
      <c r="H271" s="1" t="n">
        <v>28544475</v>
      </c>
      <c r="I271" s="1" t="n">
        <v>28161787</v>
      </c>
      <c r="J271" s="4" t="n">
        <f aca="false">I271/H271*100</f>
        <v>98.6593272428377</v>
      </c>
      <c r="K271" s="1" t="n">
        <v>28155737</v>
      </c>
      <c r="L271" s="1" t="n">
        <v>27829393</v>
      </c>
      <c r="M271" s="4" t="n">
        <f aca="false">L271/K271*100</f>
        <v>98.8409324891762</v>
      </c>
    </row>
    <row r="272" customFormat="false" ht="16" hidden="false" customHeight="false" outlineLevel="0" collapsed="false">
      <c r="A272" s="0" t="s">
        <v>297</v>
      </c>
      <c r="B272" s="0" t="s">
        <v>45</v>
      </c>
      <c r="C272" s="0" t="s">
        <v>15</v>
      </c>
      <c r="D272" s="0" t="s">
        <v>272</v>
      </c>
      <c r="E272" s="1" t="n">
        <v>22236707</v>
      </c>
      <c r="F272" s="1" t="n">
        <v>22049621</v>
      </c>
      <c r="G272" s="4" t="n">
        <f aca="false">F272/E272*100</f>
        <v>99.1586613971214</v>
      </c>
      <c r="H272" s="1" t="n">
        <v>26727034</v>
      </c>
      <c r="I272" s="1" t="n">
        <v>26291805</v>
      </c>
      <c r="J272" s="4" t="n">
        <f aca="false">I272/H272*100</f>
        <v>98.3715776318465</v>
      </c>
      <c r="K272" s="1" t="n">
        <v>26054076</v>
      </c>
      <c r="L272" s="1" t="n">
        <v>25712834</v>
      </c>
      <c r="M272" s="4" t="n">
        <f aca="false">L272/K272*100</f>
        <v>98.6902548376692</v>
      </c>
    </row>
    <row r="273" customFormat="false" ht="16" hidden="false" customHeight="false" outlineLevel="0" collapsed="false">
      <c r="A273" s="0" t="s">
        <v>298</v>
      </c>
      <c r="B273" s="0" t="s">
        <v>45</v>
      </c>
      <c r="C273" s="0" t="s">
        <v>15</v>
      </c>
      <c r="D273" s="0" t="s">
        <v>272</v>
      </c>
      <c r="E273" s="1" t="n">
        <v>19158941</v>
      </c>
      <c r="F273" s="1" t="n">
        <v>19004187</v>
      </c>
      <c r="G273" s="4" t="n">
        <f aca="false">F273/E273*100</f>
        <v>99.1922622445573</v>
      </c>
      <c r="H273" s="1" t="n">
        <v>23136674</v>
      </c>
      <c r="I273" s="1" t="n">
        <v>22758233</v>
      </c>
      <c r="J273" s="4" t="n">
        <f aca="false">I273/H273*100</f>
        <v>98.3643241029372</v>
      </c>
      <c r="K273" s="1" t="n">
        <v>22549264</v>
      </c>
      <c r="L273" s="1" t="n">
        <v>22252564</v>
      </c>
      <c r="M273" s="4" t="n">
        <f aca="false">L273/K273*100</f>
        <v>98.6842142608291</v>
      </c>
    </row>
    <row r="274" customFormat="false" ht="16" hidden="false" customHeight="false" outlineLevel="0" collapsed="false">
      <c r="A274" s="0" t="s">
        <v>299</v>
      </c>
      <c r="B274" s="0" t="s">
        <v>45</v>
      </c>
      <c r="C274" s="0" t="s">
        <v>20</v>
      </c>
      <c r="D274" s="0" t="s">
        <v>272</v>
      </c>
      <c r="E274" s="1" t="n">
        <v>17354426</v>
      </c>
      <c r="F274" s="1" t="n">
        <v>17172603</v>
      </c>
      <c r="G274" s="4" t="n">
        <f aca="false">F274/E274*100</f>
        <v>98.9522960886174</v>
      </c>
      <c r="H274" s="1" t="n">
        <v>21053568</v>
      </c>
      <c r="I274" s="1" t="n">
        <v>20655752</v>
      </c>
      <c r="J274" s="4" t="n">
        <f aca="false">I274/H274*100</f>
        <v>98.1104580468261</v>
      </c>
      <c r="K274" s="1" t="n">
        <v>20515675</v>
      </c>
      <c r="L274" s="1" t="n">
        <v>20191883</v>
      </c>
      <c r="M274" s="4" t="n">
        <f aca="false">L274/K274*100</f>
        <v>98.4217336256302</v>
      </c>
    </row>
    <row r="275" customFormat="false" ht="16" hidden="false" customHeight="false" outlineLevel="0" collapsed="false">
      <c r="A275" s="0" t="s">
        <v>300</v>
      </c>
      <c r="B275" s="0" t="s">
        <v>45</v>
      </c>
      <c r="C275" s="0" t="s">
        <v>20</v>
      </c>
      <c r="D275" s="0" t="s">
        <v>272</v>
      </c>
      <c r="E275" s="1" t="n">
        <v>24118553</v>
      </c>
      <c r="F275" s="1" t="n">
        <v>23860242</v>
      </c>
      <c r="G275" s="4" t="n">
        <f aca="false">F275/E275*100</f>
        <v>98.928994620863</v>
      </c>
      <c r="H275" s="1" t="n">
        <v>30263354</v>
      </c>
      <c r="I275" s="1" t="n">
        <v>29622143</v>
      </c>
      <c r="J275" s="4" t="n">
        <f aca="false">I275/H275*100</f>
        <v>97.8812295557194</v>
      </c>
      <c r="K275" s="1" t="n">
        <v>29229374</v>
      </c>
      <c r="L275" s="1" t="n">
        <v>28724288</v>
      </c>
      <c r="M275" s="4" t="n">
        <f aca="false">L275/K275*100</f>
        <v>98.2719917299632</v>
      </c>
    </row>
    <row r="276" customFormat="false" ht="16" hidden="false" customHeight="false" outlineLevel="0" collapsed="false">
      <c r="A276" s="0" t="s">
        <v>301</v>
      </c>
      <c r="B276" s="0" t="s">
        <v>45</v>
      </c>
      <c r="C276" s="0" t="s">
        <v>20</v>
      </c>
      <c r="D276" s="0" t="s">
        <v>272</v>
      </c>
      <c r="E276" s="1" t="n">
        <v>13975381</v>
      </c>
      <c r="F276" s="1" t="n">
        <v>13806270</v>
      </c>
      <c r="G276" s="4" t="n">
        <f aca="false">F276/E276*100</f>
        <v>98.7899363888541</v>
      </c>
      <c r="H276" s="1" t="n">
        <v>20444395</v>
      </c>
      <c r="I276" s="1" t="n">
        <v>19752063</v>
      </c>
      <c r="J276" s="4" t="n">
        <f aca="false">I276/H276*100</f>
        <v>96.6135852882905</v>
      </c>
      <c r="K276" s="1" t="n">
        <v>18501426</v>
      </c>
      <c r="L276" s="1" t="n">
        <v>18066234</v>
      </c>
      <c r="M276" s="4" t="n">
        <f aca="false">L276/K276*100</f>
        <v>97.647792121537</v>
      </c>
    </row>
    <row r="277" customFormat="false" ht="16" hidden="false" customHeight="false" outlineLevel="0" collapsed="false">
      <c r="A277" s="0" t="s">
        <v>302</v>
      </c>
      <c r="B277" s="0" t="s">
        <v>45</v>
      </c>
      <c r="C277" s="0" t="s">
        <v>24</v>
      </c>
      <c r="D277" s="0" t="s">
        <v>272</v>
      </c>
      <c r="E277" s="1" t="n">
        <v>23540255</v>
      </c>
      <c r="F277" s="1" t="n">
        <v>23327427</v>
      </c>
      <c r="G277" s="4" t="n">
        <f aca="false">F277/E277*100</f>
        <v>99.0958976442694</v>
      </c>
      <c r="H277" s="1" t="n">
        <v>29281413</v>
      </c>
      <c r="I277" s="1" t="n">
        <v>28726200</v>
      </c>
      <c r="J277" s="4" t="n">
        <f aca="false">I277/H277*100</f>
        <v>98.1038722414113</v>
      </c>
      <c r="K277" s="1" t="n">
        <v>28329534</v>
      </c>
      <c r="L277" s="1" t="n">
        <v>27903421</v>
      </c>
      <c r="M277" s="4" t="n">
        <f aca="false">L277/K277*100</f>
        <v>98.4958700697301</v>
      </c>
    </row>
    <row r="278" customFormat="false" ht="16" hidden="false" customHeight="false" outlineLevel="0" collapsed="false">
      <c r="A278" s="0" t="s">
        <v>303</v>
      </c>
      <c r="B278" s="0" t="s">
        <v>45</v>
      </c>
      <c r="C278" s="0" t="s">
        <v>24</v>
      </c>
      <c r="D278" s="0" t="s">
        <v>272</v>
      </c>
      <c r="E278" s="1" t="n">
        <v>16580645</v>
      </c>
      <c r="F278" s="1" t="n">
        <v>16411929</v>
      </c>
      <c r="G278" s="4" t="n">
        <f aca="false">F278/E278*100</f>
        <v>98.9824521301795</v>
      </c>
      <c r="H278" s="1" t="n">
        <v>22616650</v>
      </c>
      <c r="I278" s="1" t="n">
        <v>22004033</v>
      </c>
      <c r="J278" s="4" t="n">
        <f aca="false">I278/H278*100</f>
        <v>97.2913008778931</v>
      </c>
      <c r="K278" s="1" t="n">
        <v>21064078</v>
      </c>
      <c r="L278" s="1" t="n">
        <v>20660258</v>
      </c>
      <c r="M278" s="4" t="n">
        <f aca="false">L278/K278*100</f>
        <v>98.0828973383027</v>
      </c>
    </row>
    <row r="279" customFormat="false" ht="16" hidden="false" customHeight="false" outlineLevel="0" collapsed="false">
      <c r="A279" s="0" t="s">
        <v>304</v>
      </c>
      <c r="B279" s="0" t="s">
        <v>45</v>
      </c>
      <c r="C279" s="0" t="s">
        <v>24</v>
      </c>
      <c r="D279" s="0" t="s">
        <v>272</v>
      </c>
      <c r="E279" s="1" t="n">
        <v>23354891</v>
      </c>
      <c r="F279" s="1" t="n">
        <v>23141847</v>
      </c>
      <c r="G279" s="4" t="n">
        <f aca="false">F279/E279*100</f>
        <v>99.0877970700013</v>
      </c>
      <c r="H279" s="1" t="n">
        <v>29347441</v>
      </c>
      <c r="I279" s="1" t="n">
        <v>28769198</v>
      </c>
      <c r="J279" s="4" t="n">
        <f aca="false">I279/H279*100</f>
        <v>98.0296646647999</v>
      </c>
      <c r="K279" s="1" t="n">
        <v>28285035</v>
      </c>
      <c r="L279" s="1" t="n">
        <v>27848784</v>
      </c>
      <c r="M279" s="4" t="n">
        <f aca="false">L279/K279*100</f>
        <v>98.4576614453544</v>
      </c>
    </row>
    <row r="280" customFormat="false" ht="16" hidden="false" customHeight="false" outlineLevel="0" collapsed="false">
      <c r="A280" s="0" t="s">
        <v>305</v>
      </c>
      <c r="B280" s="0" t="s">
        <v>45</v>
      </c>
      <c r="C280" s="0" t="s">
        <v>28</v>
      </c>
      <c r="D280" s="0" t="s">
        <v>272</v>
      </c>
      <c r="E280" s="1" t="n">
        <v>21790058</v>
      </c>
      <c r="F280" s="1" t="n">
        <v>21471574</v>
      </c>
      <c r="G280" s="4" t="n">
        <f aca="false">F280/E280*100</f>
        <v>98.5383976490563</v>
      </c>
      <c r="H280" s="1" t="n">
        <v>28360367</v>
      </c>
      <c r="I280" s="1" t="n">
        <v>27621980</v>
      </c>
      <c r="J280" s="4" t="n">
        <f aca="false">I280/H280*100</f>
        <v>97.3964123948043</v>
      </c>
      <c r="K280" s="1" t="n">
        <v>27415765</v>
      </c>
      <c r="L280" s="1" t="n">
        <v>26805681</v>
      </c>
      <c r="M280" s="4" t="n">
        <f aca="false">L280/K280*100</f>
        <v>97.7746964201072</v>
      </c>
    </row>
    <row r="281" customFormat="false" ht="16" hidden="false" customHeight="false" outlineLevel="0" collapsed="false">
      <c r="A281" s="0" t="s">
        <v>306</v>
      </c>
      <c r="B281" s="0" t="s">
        <v>45</v>
      </c>
      <c r="C281" s="0" t="s">
        <v>28</v>
      </c>
      <c r="D281" s="0" t="s">
        <v>272</v>
      </c>
      <c r="E281" s="1" t="n">
        <v>32500677</v>
      </c>
      <c r="F281" s="1" t="n">
        <v>32007428</v>
      </c>
      <c r="G281" s="4" t="n">
        <f aca="false">F281/E281*100</f>
        <v>98.4823423832064</v>
      </c>
      <c r="H281" s="1" t="n">
        <v>42778673</v>
      </c>
      <c r="I281" s="1" t="n">
        <v>41615918</v>
      </c>
      <c r="J281" s="4" t="n">
        <f aca="false">I281/H281*100</f>
        <v>97.281928310399</v>
      </c>
      <c r="K281" s="1" t="n">
        <v>41279576</v>
      </c>
      <c r="L281" s="1" t="n">
        <v>40319603</v>
      </c>
      <c r="M281" s="4" t="n">
        <f aca="false">L281/K281*100</f>
        <v>97.6744601252687</v>
      </c>
    </row>
    <row r="282" customFormat="false" ht="16" hidden="false" customHeight="false" outlineLevel="0" collapsed="false">
      <c r="A282" s="0" t="s">
        <v>307</v>
      </c>
      <c r="B282" s="0" t="s">
        <v>45</v>
      </c>
      <c r="C282" s="0" t="s">
        <v>28</v>
      </c>
      <c r="D282" s="0" t="s">
        <v>272</v>
      </c>
      <c r="E282" s="1" t="n">
        <v>31561202</v>
      </c>
      <c r="F282" s="1" t="n">
        <v>31071084</v>
      </c>
      <c r="G282" s="4" t="n">
        <f aca="false">F282/E282*100</f>
        <v>98.4470870279275</v>
      </c>
      <c r="H282" s="1" t="n">
        <v>41618410</v>
      </c>
      <c r="I282" s="1" t="n">
        <v>40479336</v>
      </c>
      <c r="J282" s="4" t="n">
        <f aca="false">I282/H282*100</f>
        <v>97.2630525769725</v>
      </c>
      <c r="K282" s="1" t="n">
        <v>40275635</v>
      </c>
      <c r="L282" s="1" t="n">
        <v>39317339</v>
      </c>
      <c r="M282" s="4" t="n">
        <f aca="false">L282/K282*100</f>
        <v>97.6206557637142</v>
      </c>
    </row>
    <row r="283" customFormat="false" ht="16" hidden="false" customHeight="false" outlineLevel="0" collapsed="false">
      <c r="A283" s="0" t="s">
        <v>308</v>
      </c>
      <c r="B283" s="0" t="s">
        <v>58</v>
      </c>
      <c r="C283" s="0" t="s">
        <v>15</v>
      </c>
      <c r="D283" s="0" t="s">
        <v>272</v>
      </c>
      <c r="E283" s="1" t="n">
        <v>35630553</v>
      </c>
      <c r="F283" s="1" t="n">
        <v>35157880</v>
      </c>
      <c r="G283" s="4" t="n">
        <f aca="false">F283/E283*100</f>
        <v>98.6734053776825</v>
      </c>
      <c r="H283" s="1" t="n">
        <v>61435843</v>
      </c>
      <c r="I283" s="1" t="n">
        <v>58736481</v>
      </c>
      <c r="J283" s="4" t="n">
        <f aca="false">I283/H283*100</f>
        <v>95.6062098797928</v>
      </c>
      <c r="K283" s="1" t="n">
        <v>52524936</v>
      </c>
      <c r="L283" s="1" t="n">
        <v>51004864</v>
      </c>
      <c r="M283" s="4" t="n">
        <f aca="false">L283/K283*100</f>
        <v>97.1059993295375</v>
      </c>
    </row>
    <row r="284" customFormat="false" ht="16" hidden="false" customHeight="false" outlineLevel="0" collapsed="false">
      <c r="A284" s="0" t="s">
        <v>309</v>
      </c>
      <c r="B284" s="0" t="s">
        <v>58</v>
      </c>
      <c r="C284" s="0" t="s">
        <v>15</v>
      </c>
      <c r="D284" s="0" t="s">
        <v>272</v>
      </c>
      <c r="E284" s="1" t="n">
        <v>66705260</v>
      </c>
      <c r="F284" s="1" t="n">
        <v>65841949</v>
      </c>
      <c r="G284" s="4" t="n">
        <f aca="false">F284/E284*100</f>
        <v>98.705782722382</v>
      </c>
      <c r="H284" s="1" t="n">
        <v>114736903</v>
      </c>
      <c r="I284" s="1" t="n">
        <v>109782316</v>
      </c>
      <c r="J284" s="4" t="n">
        <f aca="false">I284/H284*100</f>
        <v>95.6817842643008</v>
      </c>
      <c r="K284" s="1" t="n">
        <v>98017570</v>
      </c>
      <c r="L284" s="1" t="n">
        <v>95255884</v>
      </c>
      <c r="M284" s="4" t="n">
        <f aca="false">L284/K284*100</f>
        <v>97.1824582062175</v>
      </c>
    </row>
    <row r="285" customFormat="false" ht="16" hidden="false" customHeight="false" outlineLevel="0" collapsed="false">
      <c r="A285" s="0" t="s">
        <v>310</v>
      </c>
      <c r="B285" s="0" t="s">
        <v>58</v>
      </c>
      <c r="C285" s="0" t="s">
        <v>15</v>
      </c>
      <c r="D285" s="0" t="s">
        <v>272</v>
      </c>
      <c r="E285" s="1" t="n">
        <v>28935187</v>
      </c>
      <c r="F285" s="1" t="n">
        <v>28559336</v>
      </c>
      <c r="G285" s="4" t="n">
        <f aca="false">F285/E285*100</f>
        <v>98.7010590254696</v>
      </c>
      <c r="H285" s="1" t="n">
        <v>49593381</v>
      </c>
      <c r="I285" s="1" t="n">
        <v>47457204</v>
      </c>
      <c r="J285" s="4" t="n">
        <f aca="false">I285/H285*100</f>
        <v>95.6926167223808</v>
      </c>
      <c r="K285" s="1" t="n">
        <v>42521336</v>
      </c>
      <c r="L285" s="1" t="n">
        <v>41318455</v>
      </c>
      <c r="M285" s="4" t="n">
        <f aca="false">L285/K285*100</f>
        <v>97.1711119330776</v>
      </c>
    </row>
    <row r="286" customFormat="false" ht="16" hidden="false" customHeight="false" outlineLevel="0" collapsed="false">
      <c r="A286" s="0" t="s">
        <v>311</v>
      </c>
      <c r="B286" s="0" t="s">
        <v>58</v>
      </c>
      <c r="C286" s="0" t="s">
        <v>20</v>
      </c>
      <c r="D286" s="0" t="s">
        <v>272</v>
      </c>
      <c r="E286" s="1" t="n">
        <v>30277093</v>
      </c>
      <c r="F286" s="1" t="n">
        <v>29869368</v>
      </c>
      <c r="G286" s="4" t="n">
        <f aca="false">F286/E286*100</f>
        <v>98.6533548646827</v>
      </c>
      <c r="H286" s="1" t="n">
        <v>52208331</v>
      </c>
      <c r="I286" s="1" t="n">
        <v>49906489</v>
      </c>
      <c r="J286" s="4" t="n">
        <f aca="false">I286/H286*100</f>
        <v>95.5910446553061</v>
      </c>
      <c r="K286" s="1" t="n">
        <v>44648716</v>
      </c>
      <c r="L286" s="1" t="n">
        <v>43346378</v>
      </c>
      <c r="M286" s="4" t="n">
        <f aca="false">L286/K286*100</f>
        <v>97.0831456832936</v>
      </c>
    </row>
    <row r="287" customFormat="false" ht="16" hidden="false" customHeight="false" outlineLevel="0" collapsed="false">
      <c r="A287" s="0" t="s">
        <v>312</v>
      </c>
      <c r="B287" s="0" t="s">
        <v>58</v>
      </c>
      <c r="C287" s="0" t="s">
        <v>20</v>
      </c>
      <c r="D287" s="0" t="s">
        <v>272</v>
      </c>
      <c r="E287" s="1" t="n">
        <v>89469268</v>
      </c>
      <c r="F287" s="1" t="n">
        <v>88291783</v>
      </c>
      <c r="G287" s="4" t="n">
        <f aca="false">F287/E287*100</f>
        <v>98.6839223944472</v>
      </c>
      <c r="H287" s="1" t="n">
        <v>154255185</v>
      </c>
      <c r="I287" s="1" t="n">
        <v>147534918</v>
      </c>
      <c r="J287" s="4" t="n">
        <f aca="false">I287/H287*100</f>
        <v>95.6434093285098</v>
      </c>
      <c r="K287" s="1" t="n">
        <v>131824081</v>
      </c>
      <c r="L287" s="1" t="n">
        <v>128059874</v>
      </c>
      <c r="M287" s="4" t="n">
        <f aca="false">L287/K287*100</f>
        <v>97.1445224791668</v>
      </c>
    </row>
    <row r="288" customFormat="false" ht="16" hidden="false" customHeight="false" outlineLevel="0" collapsed="false">
      <c r="A288" s="0" t="s">
        <v>313</v>
      </c>
      <c r="B288" s="0" t="s">
        <v>58</v>
      </c>
      <c r="C288" s="0" t="s">
        <v>20</v>
      </c>
      <c r="D288" s="0" t="s">
        <v>272</v>
      </c>
      <c r="E288" s="1" t="n">
        <v>40959052</v>
      </c>
      <c r="F288" s="1" t="n">
        <v>40410387</v>
      </c>
      <c r="G288" s="4" t="n">
        <f aca="false">F288/E288*100</f>
        <v>98.6604548366989</v>
      </c>
      <c r="H288" s="1" t="n">
        <v>70568120</v>
      </c>
      <c r="I288" s="1" t="n">
        <v>67460248</v>
      </c>
      <c r="J288" s="4" t="n">
        <f aca="false">I288/H288*100</f>
        <v>95.5959263191368</v>
      </c>
      <c r="K288" s="1" t="n">
        <v>60438927</v>
      </c>
      <c r="L288" s="1" t="n">
        <v>58683462</v>
      </c>
      <c r="M288" s="4" t="n">
        <f aca="false">L288/K288*100</f>
        <v>97.0954729226083</v>
      </c>
    </row>
    <row r="289" customFormat="false" ht="16" hidden="false" customHeight="false" outlineLevel="0" collapsed="false">
      <c r="A289" s="0" t="s">
        <v>314</v>
      </c>
      <c r="B289" s="0" t="s">
        <v>58</v>
      </c>
      <c r="C289" s="0" t="s">
        <v>24</v>
      </c>
      <c r="D289" s="0" t="s">
        <v>272</v>
      </c>
      <c r="E289" s="1" t="n">
        <v>39118994</v>
      </c>
      <c r="F289" s="1" t="n">
        <v>38617958</v>
      </c>
      <c r="G289" s="4" t="n">
        <f aca="false">F289/E289*100</f>
        <v>98.7192001921113</v>
      </c>
      <c r="H289" s="1" t="n">
        <v>66947010</v>
      </c>
      <c r="I289" s="1" t="n">
        <v>64099565</v>
      </c>
      <c r="J289" s="4" t="n">
        <f aca="false">I289/H289*100</f>
        <v>95.7467181880117</v>
      </c>
      <c r="K289" s="1" t="n">
        <v>57502691</v>
      </c>
      <c r="L289" s="1" t="n">
        <v>55887595</v>
      </c>
      <c r="M289" s="4" t="n">
        <f aca="false">L289/K289*100</f>
        <v>97.1912688399226</v>
      </c>
    </row>
    <row r="290" customFormat="false" ht="16" hidden="false" customHeight="false" outlineLevel="0" collapsed="false">
      <c r="A290" s="0" t="s">
        <v>315</v>
      </c>
      <c r="B290" s="0" t="s">
        <v>58</v>
      </c>
      <c r="C290" s="0" t="s">
        <v>24</v>
      </c>
      <c r="D290" s="0" t="s">
        <v>272</v>
      </c>
      <c r="E290" s="1" t="n">
        <v>58080507</v>
      </c>
      <c r="F290" s="1" t="n">
        <v>57367035</v>
      </c>
      <c r="G290" s="4" t="n">
        <f aca="false">F290/E290*100</f>
        <v>98.7715809712198</v>
      </c>
      <c r="H290" s="1" t="n">
        <v>98687824</v>
      </c>
      <c r="I290" s="1" t="n">
        <v>94613874</v>
      </c>
      <c r="J290" s="4" t="n">
        <f aca="false">I290/H290*100</f>
        <v>95.8718818240435</v>
      </c>
      <c r="K290" s="1" t="n">
        <v>85038339</v>
      </c>
      <c r="L290" s="1" t="n">
        <v>82717664</v>
      </c>
      <c r="M290" s="4" t="n">
        <f aca="false">L290/K290*100</f>
        <v>97.2710250137882</v>
      </c>
    </row>
    <row r="291" customFormat="false" ht="16" hidden="false" customHeight="false" outlineLevel="0" collapsed="false">
      <c r="A291" s="0" t="s">
        <v>316</v>
      </c>
      <c r="B291" s="0" t="s">
        <v>58</v>
      </c>
      <c r="C291" s="0" t="s">
        <v>24</v>
      </c>
      <c r="D291" s="0" t="s">
        <v>272</v>
      </c>
      <c r="E291" s="1" t="n">
        <v>26156065</v>
      </c>
      <c r="F291" s="1" t="n">
        <v>25825221</v>
      </c>
      <c r="G291" s="4" t="n">
        <f aca="false">F291/E291*100</f>
        <v>98.7351155458591</v>
      </c>
      <c r="H291" s="1" t="n">
        <v>44481400</v>
      </c>
      <c r="I291" s="1" t="n">
        <v>42616275</v>
      </c>
      <c r="J291" s="4" t="n">
        <f aca="false">I291/H291*100</f>
        <v>95.8069552666958</v>
      </c>
      <c r="K291" s="1" t="n">
        <v>38332208</v>
      </c>
      <c r="L291" s="1" t="n">
        <v>37269108</v>
      </c>
      <c r="M291" s="4" t="n">
        <f aca="false">L291/K291*100</f>
        <v>97.2266142352144</v>
      </c>
    </row>
    <row r="292" customFormat="false" ht="16" hidden="false" customHeight="false" outlineLevel="0" collapsed="false">
      <c r="A292" s="0" t="s">
        <v>317</v>
      </c>
      <c r="B292" s="0" t="s">
        <v>58</v>
      </c>
      <c r="C292" s="0" t="s">
        <v>28</v>
      </c>
      <c r="D292" s="0" t="s">
        <v>272</v>
      </c>
      <c r="E292" s="1" t="n">
        <v>35245384</v>
      </c>
      <c r="F292" s="1" t="n">
        <v>34776169</v>
      </c>
      <c r="G292" s="4" t="n">
        <f aca="false">F292/E292*100</f>
        <v>98.6687192853396</v>
      </c>
      <c r="H292" s="1" t="n">
        <v>60703314</v>
      </c>
      <c r="I292" s="1" t="n">
        <v>58058190</v>
      </c>
      <c r="J292" s="4" t="n">
        <f aca="false">I292/H292*100</f>
        <v>95.6425377369018</v>
      </c>
      <c r="K292" s="1" t="n">
        <v>51902914</v>
      </c>
      <c r="L292" s="1" t="n">
        <v>50413779</v>
      </c>
      <c r="M292" s="4" t="n">
        <f aca="false">L292/K292*100</f>
        <v>97.1309221674914</v>
      </c>
    </row>
    <row r="293" customFormat="false" ht="16" hidden="false" customHeight="false" outlineLevel="0" collapsed="false">
      <c r="A293" s="0" t="s">
        <v>318</v>
      </c>
      <c r="B293" s="0" t="s">
        <v>58</v>
      </c>
      <c r="C293" s="0" t="s">
        <v>28</v>
      </c>
      <c r="D293" s="0" t="s">
        <v>272</v>
      </c>
      <c r="E293" s="1" t="n">
        <v>31120400</v>
      </c>
      <c r="F293" s="1" t="n">
        <v>30703742</v>
      </c>
      <c r="G293" s="4" t="n">
        <f aca="false">F293/E293*100</f>
        <v>98.6611418876364</v>
      </c>
      <c r="H293" s="1" t="n">
        <v>53576633</v>
      </c>
      <c r="I293" s="1" t="n">
        <v>51233087</v>
      </c>
      <c r="J293" s="4" t="n">
        <f aca="false">I293/H293*100</f>
        <v>95.6258057500553</v>
      </c>
      <c r="K293" s="1" t="n">
        <v>45836217</v>
      </c>
      <c r="L293" s="1" t="n">
        <v>44516191</v>
      </c>
      <c r="M293" s="4" t="n">
        <f aca="false">L293/K293*100</f>
        <v>97.1201244640237</v>
      </c>
    </row>
    <row r="294" customFormat="false" ht="16" hidden="false" customHeight="false" outlineLevel="0" collapsed="false">
      <c r="A294" s="0" t="s">
        <v>319</v>
      </c>
      <c r="B294" s="0" t="s">
        <v>58</v>
      </c>
      <c r="C294" s="0" t="s">
        <v>28</v>
      </c>
      <c r="D294" s="0" t="s">
        <v>272</v>
      </c>
      <c r="E294" s="1" t="n">
        <v>31561925</v>
      </c>
      <c r="F294" s="1" t="n">
        <v>31136715</v>
      </c>
      <c r="G294" s="4" t="n">
        <f aca="false">F294/E294*100</f>
        <v>98.6527754565034</v>
      </c>
      <c r="H294" s="1" t="n">
        <v>54300631</v>
      </c>
      <c r="I294" s="1" t="n">
        <v>51922716</v>
      </c>
      <c r="J294" s="4" t="n">
        <f aca="false">I294/H294*100</f>
        <v>95.620833577422</v>
      </c>
      <c r="K294" s="1" t="n">
        <v>46492069</v>
      </c>
      <c r="L294" s="1" t="n">
        <v>45148432</v>
      </c>
      <c r="M294" s="4" t="n">
        <f aca="false">L294/K294*100</f>
        <v>97.1099651426569</v>
      </c>
    </row>
    <row r="295" customFormat="false" ht="16" hidden="false" customHeight="false" outlineLevel="0" collapsed="false">
      <c r="A295" s="0" t="s">
        <v>320</v>
      </c>
      <c r="B295" s="0" t="s">
        <v>14</v>
      </c>
      <c r="C295" s="0" t="s">
        <v>15</v>
      </c>
      <c r="D295" s="0" t="s">
        <v>321</v>
      </c>
      <c r="E295" s="1" t="n">
        <v>30640894</v>
      </c>
      <c r="F295" s="1" t="n">
        <v>30039670</v>
      </c>
      <c r="G295" s="4" t="n">
        <f aca="false">F295/E295*100</f>
        <v>98.0378379299246</v>
      </c>
      <c r="H295" s="1" t="n">
        <v>36513612</v>
      </c>
      <c r="I295" s="1" t="n">
        <v>35533832</v>
      </c>
      <c r="J295" s="4" t="n">
        <f aca="false">I295/H295*100</f>
        <v>97.3166719304571</v>
      </c>
      <c r="K295" s="1" t="n">
        <v>36536086</v>
      </c>
      <c r="L295" s="1" t="n">
        <v>35653657</v>
      </c>
      <c r="M295" s="4" t="n">
        <f aca="false">L295/K295*100</f>
        <v>97.5847741326206</v>
      </c>
    </row>
    <row r="296" customFormat="false" ht="16" hidden="false" customHeight="false" outlineLevel="0" collapsed="false">
      <c r="A296" s="0" t="s">
        <v>322</v>
      </c>
      <c r="B296" s="0" t="s">
        <v>14</v>
      </c>
      <c r="C296" s="0" t="s">
        <v>15</v>
      </c>
      <c r="D296" s="0" t="s">
        <v>321</v>
      </c>
      <c r="E296" s="1" t="n">
        <v>24540539</v>
      </c>
      <c r="F296" s="1" t="n">
        <v>23996705</v>
      </c>
      <c r="G296" s="4" t="n">
        <f aca="false">F296/E296*100</f>
        <v>97.7839362044982</v>
      </c>
      <c r="H296" s="1" t="n">
        <v>29566887</v>
      </c>
      <c r="I296" s="1" t="n">
        <v>28665783</v>
      </c>
      <c r="J296" s="4" t="n">
        <f aca="false">I296/H296*100</f>
        <v>96.9523203440389</v>
      </c>
      <c r="K296" s="1" t="n">
        <v>29450617</v>
      </c>
      <c r="L296" s="1" t="n">
        <v>28655218</v>
      </c>
      <c r="M296" s="4" t="n">
        <f aca="false">L296/K296*100</f>
        <v>97.2992110827424</v>
      </c>
    </row>
    <row r="297" customFormat="false" ht="16" hidden="false" customHeight="false" outlineLevel="0" collapsed="false">
      <c r="A297" s="0" t="s">
        <v>323</v>
      </c>
      <c r="B297" s="0" t="s">
        <v>14</v>
      </c>
      <c r="C297" s="0" t="s">
        <v>15</v>
      </c>
      <c r="D297" s="0" t="s">
        <v>321</v>
      </c>
      <c r="E297" s="1" t="n">
        <v>43562685</v>
      </c>
      <c r="F297" s="1" t="n">
        <v>42620390</v>
      </c>
      <c r="G297" s="4" t="n">
        <f aca="false">F297/E297*100</f>
        <v>97.8369216681662</v>
      </c>
      <c r="H297" s="1" t="n">
        <v>52235375</v>
      </c>
      <c r="I297" s="1" t="n">
        <v>50683705</v>
      </c>
      <c r="J297" s="4" t="n">
        <f aca="false">I297/H297*100</f>
        <v>97.0294651852313</v>
      </c>
      <c r="K297" s="1" t="n">
        <v>52039403</v>
      </c>
      <c r="L297" s="1" t="n">
        <v>50665216</v>
      </c>
      <c r="M297" s="4" t="n">
        <f aca="false">L297/K297*100</f>
        <v>97.3593336572289</v>
      </c>
    </row>
    <row r="298" customFormat="false" ht="16" hidden="false" customHeight="false" outlineLevel="0" collapsed="false">
      <c r="A298" s="0" t="s">
        <v>324</v>
      </c>
      <c r="B298" s="0" t="s">
        <v>14</v>
      </c>
      <c r="C298" s="0" t="s">
        <v>20</v>
      </c>
      <c r="D298" s="0" t="s">
        <v>321</v>
      </c>
      <c r="E298" s="1" t="n">
        <v>28009677</v>
      </c>
      <c r="F298" s="1" t="n">
        <v>27352877</v>
      </c>
      <c r="G298" s="4" t="n">
        <f aca="false">F298/E298*100</f>
        <v>97.6550961298126</v>
      </c>
      <c r="H298" s="1" t="n">
        <v>33793138</v>
      </c>
      <c r="I298" s="1" t="n">
        <v>32721047</v>
      </c>
      <c r="J298" s="4" t="n">
        <f aca="false">I298/H298*100</f>
        <v>96.8274890600571</v>
      </c>
      <c r="K298" s="1" t="n">
        <v>33624889</v>
      </c>
      <c r="L298" s="1" t="n">
        <v>32665360</v>
      </c>
      <c r="M298" s="4" t="n">
        <f aca="false">L298/K298*100</f>
        <v>97.1463727359814</v>
      </c>
    </row>
    <row r="299" customFormat="false" ht="16" hidden="false" customHeight="false" outlineLevel="0" collapsed="false">
      <c r="A299" s="0" t="s">
        <v>325</v>
      </c>
      <c r="B299" s="0" t="s">
        <v>14</v>
      </c>
      <c r="C299" s="0" t="s">
        <v>20</v>
      </c>
      <c r="D299" s="0" t="s">
        <v>321</v>
      </c>
      <c r="E299" s="1" t="n">
        <v>22310370</v>
      </c>
      <c r="F299" s="1" t="n">
        <v>21842393</v>
      </c>
      <c r="G299" s="4" t="n">
        <f aca="false">F299/E299*100</f>
        <v>97.9024238504337</v>
      </c>
      <c r="H299" s="1" t="n">
        <v>26382352</v>
      </c>
      <c r="I299" s="1" t="n">
        <v>25637660</v>
      </c>
      <c r="J299" s="4" t="n">
        <f aca="false">I299/H299*100</f>
        <v>97.1773100442296</v>
      </c>
      <c r="K299" s="1" t="n">
        <v>26362848</v>
      </c>
      <c r="L299" s="1" t="n">
        <v>25683834</v>
      </c>
      <c r="M299" s="4" t="n">
        <f aca="false">L299/K299*100</f>
        <v>97.4243526344346</v>
      </c>
    </row>
    <row r="300" customFormat="false" ht="16" hidden="false" customHeight="false" outlineLevel="0" collapsed="false">
      <c r="A300" s="0" t="s">
        <v>326</v>
      </c>
      <c r="B300" s="0" t="s">
        <v>14</v>
      </c>
      <c r="C300" s="0" t="s">
        <v>20</v>
      </c>
      <c r="D300" s="0" t="s">
        <v>321</v>
      </c>
      <c r="E300" s="1" t="n">
        <v>36445265</v>
      </c>
      <c r="F300" s="1" t="n">
        <v>35658482</v>
      </c>
      <c r="G300" s="4" t="n">
        <f aca="false">F300/E300*100</f>
        <v>97.8411928133874</v>
      </c>
      <c r="H300" s="1" t="n">
        <v>43366903</v>
      </c>
      <c r="I300" s="1" t="n">
        <v>42102591</v>
      </c>
      <c r="J300" s="4" t="n">
        <f aca="false">I300/H300*100</f>
        <v>97.0846154266538</v>
      </c>
      <c r="K300" s="1" t="n">
        <v>43269372</v>
      </c>
      <c r="L300" s="1" t="n">
        <v>42125076</v>
      </c>
      <c r="M300" s="4" t="n">
        <f aca="false">L300/K300*100</f>
        <v>97.3554134319306</v>
      </c>
    </row>
    <row r="301" customFormat="false" ht="16" hidden="false" customHeight="false" outlineLevel="0" collapsed="false">
      <c r="A301" s="0" t="s">
        <v>327</v>
      </c>
      <c r="B301" s="0" t="s">
        <v>14</v>
      </c>
      <c r="C301" s="0" t="s">
        <v>24</v>
      </c>
      <c r="D301" s="0" t="s">
        <v>321</v>
      </c>
      <c r="E301" s="1" t="n">
        <v>31400868</v>
      </c>
      <c r="F301" s="1" t="n">
        <v>30416110</v>
      </c>
      <c r="G301" s="4" t="n">
        <f aca="false">F301/E301*100</f>
        <v>96.863914717262</v>
      </c>
      <c r="H301" s="1" t="n">
        <v>39431056</v>
      </c>
      <c r="I301" s="1" t="n">
        <v>37737104</v>
      </c>
      <c r="J301" s="4" t="n">
        <f aca="false">I301/H301*100</f>
        <v>95.7040156368118</v>
      </c>
      <c r="K301" s="1" t="n">
        <v>38586702</v>
      </c>
      <c r="L301" s="1" t="n">
        <v>37157207</v>
      </c>
      <c r="M301" s="4" t="n">
        <f aca="false">L301/K301*100</f>
        <v>96.2953688034805</v>
      </c>
    </row>
    <row r="302" customFormat="false" ht="16" hidden="false" customHeight="false" outlineLevel="0" collapsed="false">
      <c r="A302" s="0" t="s">
        <v>328</v>
      </c>
      <c r="B302" s="0" t="s">
        <v>14</v>
      </c>
      <c r="C302" s="0" t="s">
        <v>24</v>
      </c>
      <c r="D302" s="0" t="s">
        <v>321</v>
      </c>
      <c r="E302" s="1" t="n">
        <v>39294275</v>
      </c>
      <c r="F302" s="1" t="n">
        <v>37913884</v>
      </c>
      <c r="G302" s="4" t="n">
        <f aca="false">F302/E302*100</f>
        <v>96.4870429598205</v>
      </c>
      <c r="H302" s="1" t="n">
        <v>50213319</v>
      </c>
      <c r="I302" s="1" t="n">
        <v>47805465</v>
      </c>
      <c r="J302" s="4" t="n">
        <f aca="false">I302/H302*100</f>
        <v>95.2047503571712</v>
      </c>
      <c r="K302" s="1" t="n">
        <v>48671609</v>
      </c>
      <c r="L302" s="1" t="n">
        <v>46680703</v>
      </c>
      <c r="M302" s="4" t="n">
        <f aca="false">L302/K302*100</f>
        <v>95.9095126688744</v>
      </c>
    </row>
    <row r="303" customFormat="false" ht="16" hidden="false" customHeight="false" outlineLevel="0" collapsed="false">
      <c r="A303" s="0" t="s">
        <v>329</v>
      </c>
      <c r="B303" s="0" t="s">
        <v>14</v>
      </c>
      <c r="C303" s="0" t="s">
        <v>24</v>
      </c>
      <c r="D303" s="0" t="s">
        <v>321</v>
      </c>
      <c r="E303" s="1" t="n">
        <v>27975258</v>
      </c>
      <c r="F303" s="1" t="n">
        <v>27119505</v>
      </c>
      <c r="G303" s="4" t="n">
        <f aca="false">F303/E303*100</f>
        <v>96.9410362542501</v>
      </c>
      <c r="H303" s="1" t="n">
        <v>34983621</v>
      </c>
      <c r="I303" s="1" t="n">
        <v>33516460</v>
      </c>
      <c r="J303" s="4" t="n">
        <f aca="false">I303/H303*100</f>
        <v>95.8061488260463</v>
      </c>
      <c r="K303" s="1" t="n">
        <v>34218111</v>
      </c>
      <c r="L303" s="1" t="n">
        <v>32981049</v>
      </c>
      <c r="M303" s="4" t="n">
        <f aca="false">L303/K303*100</f>
        <v>96.3847741332068</v>
      </c>
    </row>
    <row r="304" customFormat="false" ht="16" hidden="false" customHeight="false" outlineLevel="0" collapsed="false">
      <c r="A304" s="0" t="s">
        <v>330</v>
      </c>
      <c r="B304" s="0" t="s">
        <v>14</v>
      </c>
      <c r="C304" s="0" t="s">
        <v>28</v>
      </c>
      <c r="D304" s="0" t="s">
        <v>321</v>
      </c>
      <c r="E304" s="1" t="n">
        <v>38485626</v>
      </c>
      <c r="F304" s="1" t="n">
        <v>37381041</v>
      </c>
      <c r="G304" s="4" t="n">
        <f aca="false">F304/E304*100</f>
        <v>97.1298764894717</v>
      </c>
      <c r="H304" s="1" t="n">
        <v>47117144</v>
      </c>
      <c r="I304" s="1" t="n">
        <v>45302231</v>
      </c>
      <c r="J304" s="4" t="n">
        <f aca="false">I304/H304*100</f>
        <v>96.1480835935217</v>
      </c>
      <c r="K304" s="1" t="n">
        <v>46749740</v>
      </c>
      <c r="L304" s="1" t="n">
        <v>45113177</v>
      </c>
      <c r="M304" s="4" t="n">
        <f aca="false">L304/K304*100</f>
        <v>96.499311012211</v>
      </c>
    </row>
    <row r="305" customFormat="false" ht="16" hidden="false" customHeight="false" outlineLevel="0" collapsed="false">
      <c r="A305" s="0" t="s">
        <v>331</v>
      </c>
      <c r="B305" s="0" t="s">
        <v>14</v>
      </c>
      <c r="C305" s="0" t="s">
        <v>28</v>
      </c>
      <c r="D305" s="0" t="s">
        <v>321</v>
      </c>
      <c r="E305" s="1" t="n">
        <v>27434978</v>
      </c>
      <c r="F305" s="1" t="n">
        <v>26656575</v>
      </c>
      <c r="G305" s="4" t="n">
        <f aca="false">F305/E305*100</f>
        <v>97.1627351040704</v>
      </c>
      <c r="H305" s="1" t="n">
        <v>33211863</v>
      </c>
      <c r="I305" s="1" t="n">
        <v>31948650</v>
      </c>
      <c r="J305" s="4" t="n">
        <f aca="false">I305/H305*100</f>
        <v>96.1965006299105</v>
      </c>
      <c r="K305" s="1" t="n">
        <v>33081811</v>
      </c>
      <c r="L305" s="1" t="n">
        <v>31924690</v>
      </c>
      <c r="M305" s="4" t="n">
        <f aca="false">L305/K305*100</f>
        <v>96.5022440881486</v>
      </c>
    </row>
    <row r="306" customFormat="false" ht="16" hidden="false" customHeight="false" outlineLevel="0" collapsed="false">
      <c r="A306" s="0" t="s">
        <v>332</v>
      </c>
      <c r="B306" s="0" t="s">
        <v>14</v>
      </c>
      <c r="C306" s="0" t="s">
        <v>28</v>
      </c>
      <c r="D306" s="0" t="s">
        <v>321</v>
      </c>
      <c r="E306" s="1" t="n">
        <v>41898389</v>
      </c>
      <c r="F306" s="1" t="n">
        <v>40713022</v>
      </c>
      <c r="G306" s="4" t="n">
        <f aca="false">F306/E306*100</f>
        <v>97.1708530368554</v>
      </c>
      <c r="H306" s="1" t="n">
        <v>50893370</v>
      </c>
      <c r="I306" s="1" t="n">
        <v>48964077</v>
      </c>
      <c r="J306" s="4" t="n">
        <f aca="false">I306/H306*100</f>
        <v>96.2091466923884</v>
      </c>
      <c r="K306" s="1" t="n">
        <v>50546706</v>
      </c>
      <c r="L306" s="1" t="n">
        <v>48804127</v>
      </c>
      <c r="M306" s="4" t="n">
        <f aca="false">L306/K306*100</f>
        <v>96.5525369744173</v>
      </c>
    </row>
    <row r="307" customFormat="false" ht="16" hidden="false" customHeight="false" outlineLevel="0" collapsed="false">
      <c r="A307" s="0" t="s">
        <v>333</v>
      </c>
      <c r="B307" s="0" t="s">
        <v>32</v>
      </c>
      <c r="C307" s="0" t="s">
        <v>15</v>
      </c>
      <c r="D307" s="0" t="s">
        <v>321</v>
      </c>
      <c r="E307" s="1" t="n">
        <v>44092751</v>
      </c>
      <c r="F307" s="1" t="n">
        <v>42914935</v>
      </c>
      <c r="G307" s="4" t="n">
        <f aca="false">F307/E307*100</f>
        <v>97.3287763333252</v>
      </c>
      <c r="H307" s="1" t="n">
        <v>54848886</v>
      </c>
      <c r="I307" s="1" t="n">
        <v>52830705</v>
      </c>
      <c r="J307" s="4" t="n">
        <f aca="false">I307/H307*100</f>
        <v>96.3204703920514</v>
      </c>
      <c r="K307" s="1" t="n">
        <v>54082739</v>
      </c>
      <c r="L307" s="1" t="n">
        <v>52362179</v>
      </c>
      <c r="M307" s="4" t="n">
        <f aca="false">L307/K307*100</f>
        <v>96.8186522505822</v>
      </c>
    </row>
    <row r="308" customFormat="false" ht="16" hidden="false" customHeight="false" outlineLevel="0" collapsed="false">
      <c r="A308" s="0" t="s">
        <v>334</v>
      </c>
      <c r="B308" s="0" t="s">
        <v>32</v>
      </c>
      <c r="C308" s="0" t="s">
        <v>15</v>
      </c>
      <c r="D308" s="0" t="s">
        <v>321</v>
      </c>
      <c r="E308" s="1" t="n">
        <v>47416851</v>
      </c>
      <c r="F308" s="1" t="n">
        <v>46286353</v>
      </c>
      <c r="G308" s="4" t="n">
        <f aca="false">F308/E308*100</f>
        <v>97.6158307096353</v>
      </c>
      <c r="H308" s="1" t="n">
        <v>58223584</v>
      </c>
      <c r="I308" s="1" t="n">
        <v>56316149</v>
      </c>
      <c r="J308" s="4" t="n">
        <f aca="false">I308/H308*100</f>
        <v>96.7239478078162</v>
      </c>
      <c r="K308" s="1" t="n">
        <v>57856410</v>
      </c>
      <c r="L308" s="1" t="n">
        <v>56193375</v>
      </c>
      <c r="M308" s="4" t="n">
        <f aca="false">L308/K308*100</f>
        <v>97.1255821092252</v>
      </c>
    </row>
    <row r="309" customFormat="false" ht="16" hidden="false" customHeight="false" outlineLevel="0" collapsed="false">
      <c r="A309" s="0" t="s">
        <v>335</v>
      </c>
      <c r="B309" s="0" t="s">
        <v>32</v>
      </c>
      <c r="C309" s="0" t="s">
        <v>15</v>
      </c>
      <c r="D309" s="0" t="s">
        <v>321</v>
      </c>
      <c r="E309" s="1" t="n">
        <v>75410324</v>
      </c>
      <c r="F309" s="1" t="n">
        <v>73056809</v>
      </c>
      <c r="G309" s="4" t="n">
        <f aca="false">F309/E309*100</f>
        <v>96.8790546503951</v>
      </c>
      <c r="H309" s="1" t="n">
        <v>95135425</v>
      </c>
      <c r="I309" s="1" t="n">
        <v>91054019</v>
      </c>
      <c r="J309" s="4" t="n">
        <f aca="false">I309/H309*100</f>
        <v>95.7098988100384</v>
      </c>
      <c r="K309" s="1" t="n">
        <v>93078662</v>
      </c>
      <c r="L309" s="1" t="n">
        <v>89658978</v>
      </c>
      <c r="M309" s="4" t="n">
        <f aca="false">L309/K309*100</f>
        <v>96.3260279783566</v>
      </c>
    </row>
    <row r="310" customFormat="false" ht="16" hidden="false" customHeight="false" outlineLevel="0" collapsed="false">
      <c r="A310" s="0" t="s">
        <v>336</v>
      </c>
      <c r="B310" s="0" t="s">
        <v>32</v>
      </c>
      <c r="C310" s="0" t="s">
        <v>20</v>
      </c>
      <c r="D310" s="0" t="s">
        <v>321</v>
      </c>
      <c r="E310" s="1" t="n">
        <v>62964830</v>
      </c>
      <c r="F310" s="1" t="n">
        <v>60967012</v>
      </c>
      <c r="G310" s="4" t="n">
        <f aca="false">F310/E310*100</f>
        <v>96.8270890273189</v>
      </c>
      <c r="H310" s="1" t="n">
        <v>79578013</v>
      </c>
      <c r="I310" s="1" t="n">
        <v>76130913</v>
      </c>
      <c r="J310" s="4" t="n">
        <f aca="false">I310/H310*100</f>
        <v>95.6682758590617</v>
      </c>
      <c r="K310" s="1" t="n">
        <v>77660585</v>
      </c>
      <c r="L310" s="1" t="n">
        <v>74771531</v>
      </c>
      <c r="M310" s="4" t="n">
        <f aca="false">L310/K310*100</f>
        <v>96.27989668118</v>
      </c>
    </row>
    <row r="311" customFormat="false" ht="16" hidden="false" customHeight="false" outlineLevel="0" collapsed="false">
      <c r="A311" s="0" t="s">
        <v>337</v>
      </c>
      <c r="B311" s="0" t="s">
        <v>32</v>
      </c>
      <c r="C311" s="0" t="s">
        <v>20</v>
      </c>
      <c r="D311" s="0" t="s">
        <v>321</v>
      </c>
      <c r="E311" s="1" t="n">
        <v>51523945</v>
      </c>
      <c r="F311" s="1" t="n">
        <v>49887710</v>
      </c>
      <c r="G311" s="4" t="n">
        <f aca="false">F311/E311*100</f>
        <v>96.8243211966786</v>
      </c>
      <c r="H311" s="1" t="n">
        <v>64774951</v>
      </c>
      <c r="I311" s="1" t="n">
        <v>61974727</v>
      </c>
      <c r="J311" s="4" t="n">
        <f aca="false">I311/H311*100</f>
        <v>95.6769955719457</v>
      </c>
      <c r="K311" s="1" t="n">
        <v>63466134</v>
      </c>
      <c r="L311" s="1" t="n">
        <v>61096883</v>
      </c>
      <c r="M311" s="4" t="n">
        <f aca="false">L311/K311*100</f>
        <v>96.2669051182478</v>
      </c>
    </row>
    <row r="312" customFormat="false" ht="16" hidden="false" customHeight="false" outlineLevel="0" collapsed="false">
      <c r="A312" s="0" t="s">
        <v>338</v>
      </c>
      <c r="B312" s="0" t="s">
        <v>32</v>
      </c>
      <c r="C312" s="0" t="s">
        <v>20</v>
      </c>
      <c r="D312" s="0" t="s">
        <v>321</v>
      </c>
      <c r="E312" s="1" t="n">
        <v>104206217</v>
      </c>
      <c r="F312" s="1" t="n">
        <v>100808506</v>
      </c>
      <c r="G312" s="4" t="n">
        <f aca="false">F312/E312*100</f>
        <v>96.7394354215929</v>
      </c>
      <c r="H312" s="1" t="n">
        <v>131463624</v>
      </c>
      <c r="I312" s="1" t="n">
        <v>125619325</v>
      </c>
      <c r="J312" s="4" t="n">
        <f aca="false">I312/H312*100</f>
        <v>95.554436412007</v>
      </c>
      <c r="K312" s="1" t="n">
        <v>128759000</v>
      </c>
      <c r="L312" s="1" t="n">
        <v>123819533</v>
      </c>
      <c r="M312" s="4" t="n">
        <f aca="false">L312/K312*100</f>
        <v>96.1637889390256</v>
      </c>
    </row>
    <row r="313" customFormat="false" ht="16" hidden="false" customHeight="false" outlineLevel="0" collapsed="false">
      <c r="A313" s="0" t="s">
        <v>339</v>
      </c>
      <c r="B313" s="0" t="s">
        <v>32</v>
      </c>
      <c r="C313" s="0" t="s">
        <v>24</v>
      </c>
      <c r="D313" s="0" t="s">
        <v>321</v>
      </c>
      <c r="E313" s="1" t="n">
        <v>40123345</v>
      </c>
      <c r="F313" s="1" t="n">
        <v>38669641</v>
      </c>
      <c r="G313" s="4" t="n">
        <f aca="false">F313/E313*100</f>
        <v>96.3769122439817</v>
      </c>
      <c r="H313" s="1" t="n">
        <v>51440369</v>
      </c>
      <c r="I313" s="1" t="n">
        <v>48903530</v>
      </c>
      <c r="J313" s="4" t="n">
        <f aca="false">I313/H313*100</f>
        <v>95.0683887979108</v>
      </c>
      <c r="K313" s="1" t="n">
        <v>49952683</v>
      </c>
      <c r="L313" s="1" t="n">
        <v>47848142</v>
      </c>
      <c r="M313" s="4" t="n">
        <f aca="false">L313/K313*100</f>
        <v>95.7869310042866</v>
      </c>
    </row>
    <row r="314" customFormat="false" ht="16" hidden="false" customHeight="false" outlineLevel="0" collapsed="false">
      <c r="A314" s="0" t="s">
        <v>340</v>
      </c>
      <c r="B314" s="0" t="s">
        <v>32</v>
      </c>
      <c r="C314" s="0" t="s">
        <v>24</v>
      </c>
      <c r="D314" s="0" t="s">
        <v>321</v>
      </c>
      <c r="E314" s="1" t="n">
        <v>54112942</v>
      </c>
      <c r="F314" s="1" t="n">
        <v>52384193</v>
      </c>
      <c r="G314" s="4" t="n">
        <f aca="false">F314/E314*100</f>
        <v>96.8052947481584</v>
      </c>
      <c r="H314" s="1" t="n">
        <v>68084030</v>
      </c>
      <c r="I314" s="1" t="n">
        <v>65112811</v>
      </c>
      <c r="J314" s="4" t="n">
        <f aca="false">I314/H314*100</f>
        <v>95.6359531008961</v>
      </c>
      <c r="K314" s="1" t="n">
        <v>66763550</v>
      </c>
      <c r="L314" s="1" t="n">
        <v>64251687</v>
      </c>
      <c r="M314" s="4" t="n">
        <f aca="false">L314/K314*100</f>
        <v>96.2376731015652</v>
      </c>
    </row>
    <row r="315" customFormat="false" ht="16" hidden="false" customHeight="false" outlineLevel="0" collapsed="false">
      <c r="A315" s="0" t="s">
        <v>341</v>
      </c>
      <c r="B315" s="0" t="s">
        <v>32</v>
      </c>
      <c r="C315" s="0" t="s">
        <v>24</v>
      </c>
      <c r="D315" s="0" t="s">
        <v>321</v>
      </c>
      <c r="E315" s="1" t="n">
        <v>40207961</v>
      </c>
      <c r="F315" s="1" t="n">
        <v>38917540</v>
      </c>
      <c r="G315" s="4" t="n">
        <f aca="false">F315/E315*100</f>
        <v>96.7906330788572</v>
      </c>
      <c r="H315" s="1" t="n">
        <v>50862741</v>
      </c>
      <c r="I315" s="1" t="n">
        <v>48632417</v>
      </c>
      <c r="J315" s="4" t="n">
        <f aca="false">I315/H315*100</f>
        <v>95.6150141416877</v>
      </c>
      <c r="K315" s="1" t="n">
        <v>49814576</v>
      </c>
      <c r="L315" s="1" t="n">
        <v>47933118</v>
      </c>
      <c r="M315" s="4" t="n">
        <f aca="false">L315/K315*100</f>
        <v>96.2230773579203</v>
      </c>
    </row>
    <row r="316" customFormat="false" ht="16" hidden="false" customHeight="false" outlineLevel="0" collapsed="false">
      <c r="A316" s="0" t="s">
        <v>342</v>
      </c>
      <c r="B316" s="0" t="s">
        <v>32</v>
      </c>
      <c r="C316" s="0" t="s">
        <v>28</v>
      </c>
      <c r="D316" s="0" t="s">
        <v>321</v>
      </c>
      <c r="E316" s="1" t="n">
        <v>52263575</v>
      </c>
      <c r="F316" s="1" t="n">
        <v>50708452</v>
      </c>
      <c r="G316" s="4" t="n">
        <f aca="false">F316/E316*100</f>
        <v>97.0244611089081</v>
      </c>
      <c r="H316" s="1" t="n">
        <v>65099464</v>
      </c>
      <c r="I316" s="1" t="n">
        <v>62487869</v>
      </c>
      <c r="J316" s="4" t="n">
        <f aca="false">I316/H316*100</f>
        <v>95.9883003030563</v>
      </c>
      <c r="K316" s="1" t="n">
        <v>64074342</v>
      </c>
      <c r="L316" s="1" t="n">
        <v>61815246</v>
      </c>
      <c r="M316" s="4" t="n">
        <f aca="false">L316/K316*100</f>
        <v>96.4742579798947</v>
      </c>
    </row>
    <row r="317" customFormat="false" ht="16" hidden="false" customHeight="false" outlineLevel="0" collapsed="false">
      <c r="A317" s="0" t="s">
        <v>343</v>
      </c>
      <c r="B317" s="0" t="s">
        <v>32</v>
      </c>
      <c r="C317" s="0" t="s">
        <v>28</v>
      </c>
      <c r="D317" s="0" t="s">
        <v>321</v>
      </c>
      <c r="E317" s="1" t="n">
        <v>59823554</v>
      </c>
      <c r="F317" s="1" t="n">
        <v>58054392</v>
      </c>
      <c r="G317" s="4" t="n">
        <f aca="false">F317/E317*100</f>
        <v>97.0426999372187</v>
      </c>
      <c r="H317" s="1" t="n">
        <v>74375998</v>
      </c>
      <c r="I317" s="1" t="n">
        <v>71410389</v>
      </c>
      <c r="J317" s="4" t="n">
        <f aca="false">I317/H317*100</f>
        <v>96.0126800584242</v>
      </c>
      <c r="K317" s="1" t="n">
        <v>73331270</v>
      </c>
      <c r="L317" s="1" t="n">
        <v>70749989</v>
      </c>
      <c r="M317" s="4" t="n">
        <f aca="false">L317/K317*100</f>
        <v>96.4799723228576</v>
      </c>
    </row>
    <row r="318" customFormat="false" ht="16" hidden="false" customHeight="false" outlineLevel="0" collapsed="false">
      <c r="A318" s="0" t="s">
        <v>344</v>
      </c>
      <c r="B318" s="0" t="s">
        <v>32</v>
      </c>
      <c r="C318" s="0" t="s">
        <v>28</v>
      </c>
      <c r="D318" s="0" t="s">
        <v>321</v>
      </c>
      <c r="E318" s="1" t="n">
        <v>98133444</v>
      </c>
      <c r="F318" s="1" t="n">
        <v>94807843</v>
      </c>
      <c r="G318" s="4" t="n">
        <f aca="false">F318/E318*100</f>
        <v>96.6111441069978</v>
      </c>
      <c r="H318" s="1" t="n">
        <v>124085369</v>
      </c>
      <c r="I318" s="1" t="n">
        <v>118400478</v>
      </c>
      <c r="J318" s="4" t="n">
        <f aca="false">I318/H318*100</f>
        <v>95.4185646173966</v>
      </c>
      <c r="K318" s="1" t="n">
        <v>121394651</v>
      </c>
      <c r="L318" s="1" t="n">
        <v>116556987</v>
      </c>
      <c r="M318" s="4" t="n">
        <f aca="false">L318/K318*100</f>
        <v>96.0149282030557</v>
      </c>
    </row>
    <row r="319" customFormat="false" ht="16" hidden="false" customHeight="false" outlineLevel="0" collapsed="false">
      <c r="A319" s="0" t="s">
        <v>345</v>
      </c>
      <c r="B319" s="0" t="s">
        <v>45</v>
      </c>
      <c r="C319" s="0" t="s">
        <v>15</v>
      </c>
      <c r="D319" s="0" t="s">
        <v>321</v>
      </c>
      <c r="E319" s="1" t="n">
        <v>25266606</v>
      </c>
      <c r="F319" s="1" t="n">
        <v>24798059</v>
      </c>
      <c r="G319" s="4" t="n">
        <f aca="false">F319/E319*100</f>
        <v>98.1455878957388</v>
      </c>
      <c r="H319" s="1" t="n">
        <v>28730337</v>
      </c>
      <c r="I319" s="1" t="n">
        <v>28027829</v>
      </c>
      <c r="J319" s="4" t="n">
        <f aca="false">I319/H319*100</f>
        <v>97.5548215811043</v>
      </c>
      <c r="K319" s="1" t="n">
        <v>28510717</v>
      </c>
      <c r="L319" s="1" t="n">
        <v>27892209</v>
      </c>
      <c r="M319" s="4" t="n">
        <f aca="false">L319/K319*100</f>
        <v>97.8306122571383</v>
      </c>
    </row>
    <row r="320" customFormat="false" ht="16" hidden="false" customHeight="false" outlineLevel="0" collapsed="false">
      <c r="A320" s="0" t="s">
        <v>346</v>
      </c>
      <c r="B320" s="0" t="s">
        <v>45</v>
      </c>
      <c r="C320" s="0" t="s">
        <v>15</v>
      </c>
      <c r="D320" s="0" t="s">
        <v>321</v>
      </c>
      <c r="E320" s="1" t="n">
        <v>22385443</v>
      </c>
      <c r="F320" s="1" t="n">
        <v>21967862</v>
      </c>
      <c r="G320" s="4" t="n">
        <f aca="false">F320/E320*100</f>
        <v>98.13458683842</v>
      </c>
      <c r="H320" s="1" t="n">
        <v>25475496</v>
      </c>
      <c r="I320" s="1" t="n">
        <v>24849592</v>
      </c>
      <c r="J320" s="4" t="n">
        <f aca="false">I320/H320*100</f>
        <v>97.5431135864833</v>
      </c>
      <c r="K320" s="1" t="n">
        <v>25267920</v>
      </c>
      <c r="L320" s="1" t="n">
        <v>24717695</v>
      </c>
      <c r="M320" s="4" t="n">
        <f aca="false">L320/K320*100</f>
        <v>97.8224365123841</v>
      </c>
    </row>
    <row r="321" customFormat="false" ht="16" hidden="false" customHeight="false" outlineLevel="0" collapsed="false">
      <c r="A321" s="0" t="s">
        <v>347</v>
      </c>
      <c r="B321" s="0" t="s">
        <v>45</v>
      </c>
      <c r="C321" s="0" t="s">
        <v>15</v>
      </c>
      <c r="D321" s="0" t="s">
        <v>321</v>
      </c>
      <c r="E321" s="1" t="n">
        <v>26645814</v>
      </c>
      <c r="F321" s="1" t="n">
        <v>26214672</v>
      </c>
      <c r="G321" s="4" t="n">
        <f aca="false">F321/E321*100</f>
        <v>98.3819522270928</v>
      </c>
      <c r="H321" s="1" t="n">
        <v>29866013</v>
      </c>
      <c r="I321" s="1" t="n">
        <v>29250822</v>
      </c>
      <c r="J321" s="4" t="n">
        <f aca="false">I321/H321*100</f>
        <v>97.9401636234472</v>
      </c>
      <c r="K321" s="1" t="n">
        <v>29765964</v>
      </c>
      <c r="L321" s="1" t="n">
        <v>29208707</v>
      </c>
      <c r="M321" s="4" t="n">
        <f aca="false">L321/K321*100</f>
        <v>98.1278718203113</v>
      </c>
    </row>
    <row r="322" customFormat="false" ht="16" hidden="false" customHeight="false" outlineLevel="0" collapsed="false">
      <c r="A322" s="0" t="s">
        <v>348</v>
      </c>
      <c r="B322" s="0" t="s">
        <v>45</v>
      </c>
      <c r="C322" s="0" t="s">
        <v>20</v>
      </c>
      <c r="D322" s="0" t="s">
        <v>321</v>
      </c>
      <c r="E322" s="1" t="n">
        <v>20113690</v>
      </c>
      <c r="F322" s="1" t="n">
        <v>19731744</v>
      </c>
      <c r="G322" s="4" t="n">
        <f aca="false">F322/E322*100</f>
        <v>98.1010644988563</v>
      </c>
      <c r="H322" s="1" t="n">
        <v>22848629</v>
      </c>
      <c r="I322" s="1" t="n">
        <v>22289810</v>
      </c>
      <c r="J322" s="4" t="n">
        <f aca="false">I322/H322*100</f>
        <v>97.5542558811734</v>
      </c>
      <c r="K322" s="1" t="n">
        <v>22686081</v>
      </c>
      <c r="L322" s="1" t="n">
        <v>22187115</v>
      </c>
      <c r="M322" s="4" t="n">
        <f aca="false">L322/K322*100</f>
        <v>97.8005632616758</v>
      </c>
    </row>
    <row r="323" customFormat="false" ht="16" hidden="false" customHeight="false" outlineLevel="0" collapsed="false">
      <c r="A323" s="0" t="s">
        <v>349</v>
      </c>
      <c r="B323" s="0" t="s">
        <v>45</v>
      </c>
      <c r="C323" s="0" t="s">
        <v>20</v>
      </c>
      <c r="D323" s="0" t="s">
        <v>321</v>
      </c>
      <c r="E323" s="1" t="n">
        <v>16098188</v>
      </c>
      <c r="F323" s="1" t="n">
        <v>15669446</v>
      </c>
      <c r="G323" s="4" t="n">
        <f aca="false">F323/E323*100</f>
        <v>97.3367064665912</v>
      </c>
      <c r="H323" s="1" t="n">
        <v>19168541</v>
      </c>
      <c r="I323" s="1" t="n">
        <v>18473502</v>
      </c>
      <c r="J323" s="4" t="n">
        <f aca="false">I323/H323*100</f>
        <v>96.3740641502136</v>
      </c>
      <c r="K323" s="1" t="n">
        <v>18707570</v>
      </c>
      <c r="L323" s="1" t="n">
        <v>18122854</v>
      </c>
      <c r="M323" s="4" t="n">
        <f aca="false">L323/K323*100</f>
        <v>96.8744417366873</v>
      </c>
    </row>
    <row r="324" customFormat="false" ht="16" hidden="false" customHeight="false" outlineLevel="0" collapsed="false">
      <c r="A324" s="0" t="s">
        <v>350</v>
      </c>
      <c r="B324" s="0" t="s">
        <v>45</v>
      </c>
      <c r="C324" s="0" t="s">
        <v>20</v>
      </c>
      <c r="D324" s="0" t="s">
        <v>321</v>
      </c>
      <c r="E324" s="1" t="n">
        <v>24301000</v>
      </c>
      <c r="F324" s="1" t="n">
        <v>23889335</v>
      </c>
      <c r="G324" s="4" t="n">
        <f aca="false">F324/E324*100</f>
        <v>98.3059750627546</v>
      </c>
      <c r="H324" s="1" t="n">
        <v>27208735</v>
      </c>
      <c r="I324" s="1" t="n">
        <v>26635091</v>
      </c>
      <c r="J324" s="4" t="n">
        <f aca="false">I324/H324*100</f>
        <v>97.8916917673681</v>
      </c>
      <c r="K324" s="1" t="n">
        <v>27166325</v>
      </c>
      <c r="L324" s="1" t="n">
        <v>26636311</v>
      </c>
      <c r="M324" s="4" t="n">
        <f aca="false">L324/K324*100</f>
        <v>98.0490036837887</v>
      </c>
    </row>
    <row r="325" customFormat="false" ht="16" hidden="false" customHeight="false" outlineLevel="0" collapsed="false">
      <c r="A325" s="0" t="s">
        <v>351</v>
      </c>
      <c r="B325" s="0" t="s">
        <v>45</v>
      </c>
      <c r="C325" s="0" t="s">
        <v>24</v>
      </c>
      <c r="D325" s="0" t="s">
        <v>321</v>
      </c>
      <c r="E325" s="1" t="n">
        <v>28117247</v>
      </c>
      <c r="F325" s="1" t="n">
        <v>27337076</v>
      </c>
      <c r="G325" s="4" t="n">
        <f aca="false">F325/E325*100</f>
        <v>97.2252937849854</v>
      </c>
      <c r="H325" s="1" t="n">
        <v>33844679</v>
      </c>
      <c r="I325" s="1" t="n">
        <v>32552867</v>
      </c>
      <c r="J325" s="4" t="n">
        <f aca="false">I325/H325*100</f>
        <v>96.1831164065702</v>
      </c>
      <c r="K325" s="1" t="n">
        <v>33024184</v>
      </c>
      <c r="L325" s="1" t="n">
        <v>31947169</v>
      </c>
      <c r="M325" s="4" t="n">
        <f aca="false">L325/K325*100</f>
        <v>96.7387082145618</v>
      </c>
    </row>
    <row r="326" customFormat="false" ht="16" hidden="false" customHeight="false" outlineLevel="0" collapsed="false">
      <c r="A326" s="0" t="s">
        <v>352</v>
      </c>
      <c r="B326" s="0" t="s">
        <v>45</v>
      </c>
      <c r="C326" s="0" t="s">
        <v>24</v>
      </c>
      <c r="D326" s="0" t="s">
        <v>321</v>
      </c>
      <c r="E326" s="1" t="n">
        <v>23969135</v>
      </c>
      <c r="F326" s="1" t="n">
        <v>23301726</v>
      </c>
      <c r="G326" s="4" t="n">
        <f aca="false">F326/E326*100</f>
        <v>97.2155482456918</v>
      </c>
      <c r="H326" s="1" t="n">
        <v>28894827</v>
      </c>
      <c r="I326" s="1" t="n">
        <v>27789048</v>
      </c>
      <c r="J326" s="4" t="n">
        <f aca="false">I326/H326*100</f>
        <v>96.1730900828719</v>
      </c>
      <c r="K326" s="1" t="n">
        <v>28187973</v>
      </c>
      <c r="L326" s="1" t="n">
        <v>27266181</v>
      </c>
      <c r="M326" s="4" t="n">
        <f aca="false">L326/K326*100</f>
        <v>96.7298393538265</v>
      </c>
    </row>
    <row r="327" customFormat="false" ht="16" hidden="false" customHeight="false" outlineLevel="0" collapsed="false">
      <c r="A327" s="0" t="s">
        <v>353</v>
      </c>
      <c r="B327" s="0" t="s">
        <v>45</v>
      </c>
      <c r="C327" s="0" t="s">
        <v>24</v>
      </c>
      <c r="D327" s="0" t="s">
        <v>321</v>
      </c>
      <c r="E327" s="1" t="n">
        <v>30350566</v>
      </c>
      <c r="F327" s="1" t="n">
        <v>29244387</v>
      </c>
      <c r="G327" s="4" t="n">
        <f aca="false">F327/E327*100</f>
        <v>96.35532661895</v>
      </c>
      <c r="H327" s="1" t="n">
        <v>38440982</v>
      </c>
      <c r="I327" s="1" t="n">
        <v>36517031</v>
      </c>
      <c r="J327" s="4" t="n">
        <f aca="false">I327/H327*100</f>
        <v>94.9950524156745</v>
      </c>
      <c r="K327" s="1" t="n">
        <v>36811938</v>
      </c>
      <c r="L327" s="1" t="n">
        <v>35256606</v>
      </c>
      <c r="M327" s="4" t="n">
        <f aca="false">L327/K327*100</f>
        <v>95.7749249713503</v>
      </c>
    </row>
    <row r="328" customFormat="false" ht="16" hidden="false" customHeight="false" outlineLevel="0" collapsed="false">
      <c r="A328" s="0" t="s">
        <v>354</v>
      </c>
      <c r="B328" s="0" t="s">
        <v>45</v>
      </c>
      <c r="C328" s="0" t="s">
        <v>28</v>
      </c>
      <c r="D328" s="0" t="s">
        <v>321</v>
      </c>
      <c r="E328" s="1" t="n">
        <v>21827724</v>
      </c>
      <c r="F328" s="1" t="n">
        <v>21356807</v>
      </c>
      <c r="G328" s="4" t="n">
        <f aca="false">F328/E328*100</f>
        <v>97.8425739669422</v>
      </c>
      <c r="H328" s="1" t="n">
        <v>25147559</v>
      </c>
      <c r="I328" s="1" t="n">
        <v>24452985</v>
      </c>
      <c r="J328" s="4" t="n">
        <f aca="false">I328/H328*100</f>
        <v>97.2380062812458</v>
      </c>
      <c r="K328" s="1" t="n">
        <v>25041830</v>
      </c>
      <c r="L328" s="1" t="n">
        <v>24410631</v>
      </c>
      <c r="M328" s="4" t="n">
        <f aca="false">L328/K328*100</f>
        <v>97.4794214320599</v>
      </c>
    </row>
    <row r="329" customFormat="false" ht="16" hidden="false" customHeight="false" outlineLevel="0" collapsed="false">
      <c r="A329" s="0" t="s">
        <v>355</v>
      </c>
      <c r="B329" s="0" t="s">
        <v>45</v>
      </c>
      <c r="C329" s="0" t="s">
        <v>28</v>
      </c>
      <c r="D329" s="0" t="s">
        <v>321</v>
      </c>
      <c r="E329" s="1" t="n">
        <v>14171985</v>
      </c>
      <c r="F329" s="1" t="n">
        <v>13717555</v>
      </c>
      <c r="G329" s="4" t="n">
        <f aca="false">F329/E329*100</f>
        <v>96.7934625953951</v>
      </c>
      <c r="H329" s="1" t="n">
        <v>17409394</v>
      </c>
      <c r="I329" s="1" t="n">
        <v>16652343</v>
      </c>
      <c r="J329" s="4" t="n">
        <f aca="false">I329/H329*100</f>
        <v>95.6514798849403</v>
      </c>
      <c r="K329" s="1" t="n">
        <v>16967632</v>
      </c>
      <c r="L329" s="1" t="n">
        <v>16330304</v>
      </c>
      <c r="M329" s="4" t="n">
        <f aca="false">L329/K329*100</f>
        <v>96.2438600742873</v>
      </c>
    </row>
    <row r="330" customFormat="false" ht="16" hidden="false" customHeight="false" outlineLevel="0" collapsed="false">
      <c r="A330" s="0" t="s">
        <v>356</v>
      </c>
      <c r="B330" s="0" t="s">
        <v>45</v>
      </c>
      <c r="C330" s="0" t="s">
        <v>28</v>
      </c>
      <c r="D330" s="0" t="s">
        <v>321</v>
      </c>
      <c r="E330" s="1" t="n">
        <v>41710435</v>
      </c>
      <c r="F330" s="1" t="n">
        <v>40716448</v>
      </c>
      <c r="G330" s="4" t="n">
        <f aca="false">F330/E330*100</f>
        <v>97.6169344673581</v>
      </c>
      <c r="H330" s="1" t="n">
        <v>49110083</v>
      </c>
      <c r="I330" s="1" t="n">
        <v>47576997</v>
      </c>
      <c r="J330" s="4" t="n">
        <f aca="false">I330/H330*100</f>
        <v>96.8782663226206</v>
      </c>
      <c r="K330" s="1" t="n">
        <v>48794943</v>
      </c>
      <c r="L330" s="1" t="n">
        <v>47420133</v>
      </c>
      <c r="M330" s="4" t="n">
        <f aca="false">L330/K330*100</f>
        <v>97.182474421581</v>
      </c>
    </row>
    <row r="331" customFormat="false" ht="16" hidden="false" customHeight="false" outlineLevel="0" collapsed="false">
      <c r="A331" s="0" t="s">
        <v>357</v>
      </c>
      <c r="B331" s="0" t="s">
        <v>58</v>
      </c>
      <c r="C331" s="0" t="s">
        <v>15</v>
      </c>
      <c r="D331" s="0" t="s">
        <v>321</v>
      </c>
      <c r="E331" s="1" t="n">
        <v>36781122</v>
      </c>
      <c r="F331" s="1" t="n">
        <v>35202836</v>
      </c>
      <c r="G331" s="4" t="n">
        <f aca="false">F331/E331*100</f>
        <v>95.708978100233</v>
      </c>
      <c r="H331" s="1" t="n">
        <v>48711691</v>
      </c>
      <c r="I331" s="1" t="n">
        <v>45897773</v>
      </c>
      <c r="J331" s="4" t="n">
        <f aca="false">I331/H331*100</f>
        <v>94.2233210503819</v>
      </c>
      <c r="K331" s="1" t="n">
        <v>46284548</v>
      </c>
      <c r="L331" s="1" t="n">
        <v>44030167</v>
      </c>
      <c r="M331" s="4" t="n">
        <f aca="false">L331/K331*100</f>
        <v>95.1293010358446</v>
      </c>
    </row>
    <row r="332" customFormat="false" ht="16" hidden="false" customHeight="false" outlineLevel="0" collapsed="false">
      <c r="A332" s="0" t="s">
        <v>358</v>
      </c>
      <c r="B332" s="0" t="s">
        <v>58</v>
      </c>
      <c r="C332" s="0" t="s">
        <v>15</v>
      </c>
      <c r="D332" s="0" t="s">
        <v>321</v>
      </c>
      <c r="E332" s="1" t="n">
        <v>35671047</v>
      </c>
      <c r="F332" s="1" t="n">
        <v>34129802</v>
      </c>
      <c r="G332" s="4" t="n">
        <f aca="false">F332/E332*100</f>
        <v>95.6792829770318</v>
      </c>
      <c r="H332" s="1" t="n">
        <v>47173045</v>
      </c>
      <c r="I332" s="1" t="n">
        <v>44430375</v>
      </c>
      <c r="J332" s="4" t="n">
        <f aca="false">I332/H332*100</f>
        <v>94.1859381771942</v>
      </c>
      <c r="K332" s="1" t="n">
        <v>44961739</v>
      </c>
      <c r="L332" s="1" t="n">
        <v>42750796</v>
      </c>
      <c r="M332" s="4" t="n">
        <f aca="false">L332/K332*100</f>
        <v>95.0826123518043</v>
      </c>
    </row>
    <row r="333" customFormat="false" ht="16" hidden="false" customHeight="false" outlineLevel="0" collapsed="false">
      <c r="A333" s="0" t="s">
        <v>359</v>
      </c>
      <c r="B333" s="0" t="s">
        <v>58</v>
      </c>
      <c r="C333" s="0" t="s">
        <v>15</v>
      </c>
      <c r="D333" s="0" t="s">
        <v>321</v>
      </c>
      <c r="E333" s="1" t="n">
        <v>40364260</v>
      </c>
      <c r="F333" s="1" t="n">
        <v>38611916</v>
      </c>
      <c r="G333" s="4" t="n">
        <f aca="false">F333/E333*100</f>
        <v>95.6586742826451</v>
      </c>
      <c r="H333" s="1" t="n">
        <v>53387841</v>
      </c>
      <c r="I333" s="1" t="n">
        <v>50268707</v>
      </c>
      <c r="J333" s="4" t="n">
        <f aca="false">I333/H333*100</f>
        <v>94.1575947976619</v>
      </c>
      <c r="K333" s="1" t="n">
        <v>50886968</v>
      </c>
      <c r="L333" s="1" t="n">
        <v>48372011</v>
      </c>
      <c r="M333" s="4" t="n">
        <f aca="false">L333/K333*100</f>
        <v>95.057758206384</v>
      </c>
    </row>
    <row r="334" customFormat="false" ht="16" hidden="false" customHeight="false" outlineLevel="0" collapsed="false">
      <c r="A334" s="0" t="s">
        <v>360</v>
      </c>
      <c r="B334" s="0" t="s">
        <v>58</v>
      </c>
      <c r="C334" s="0" t="s">
        <v>20</v>
      </c>
      <c r="D334" s="0" t="s">
        <v>321</v>
      </c>
      <c r="E334" s="1" t="n">
        <v>42922722</v>
      </c>
      <c r="F334" s="1" t="n">
        <v>41059263</v>
      </c>
      <c r="G334" s="4" t="n">
        <f aca="false">F334/E334*100</f>
        <v>95.658572166043</v>
      </c>
      <c r="H334" s="1" t="n">
        <v>56810850</v>
      </c>
      <c r="I334" s="1" t="n">
        <v>53495420</v>
      </c>
      <c r="J334" s="4" t="n">
        <f aca="false">I334/H334*100</f>
        <v>94.1640901341909</v>
      </c>
      <c r="K334" s="1" t="n">
        <v>54118760</v>
      </c>
      <c r="L334" s="1" t="n">
        <v>51447082</v>
      </c>
      <c r="M334" s="4" t="n">
        <f aca="false">L334/K334*100</f>
        <v>95.0633052198535</v>
      </c>
    </row>
    <row r="335" customFormat="false" ht="16" hidden="false" customHeight="false" outlineLevel="0" collapsed="false">
      <c r="A335" s="0" t="s">
        <v>361</v>
      </c>
      <c r="B335" s="0" t="s">
        <v>58</v>
      </c>
      <c r="C335" s="0" t="s">
        <v>20</v>
      </c>
      <c r="D335" s="0" t="s">
        <v>321</v>
      </c>
      <c r="E335" s="1" t="n">
        <v>49678551</v>
      </c>
      <c r="F335" s="1" t="n">
        <v>47488829</v>
      </c>
      <c r="G335" s="4" t="n">
        <f aca="false">F335/E335*100</f>
        <v>95.5922184606391</v>
      </c>
      <c r="H335" s="1" t="n">
        <v>65724962</v>
      </c>
      <c r="I335" s="1" t="n">
        <v>61829981</v>
      </c>
      <c r="J335" s="4" t="n">
        <f aca="false">I335/H335*100</f>
        <v>94.0738177984797</v>
      </c>
      <c r="K335" s="1" t="n">
        <v>62729413</v>
      </c>
      <c r="L335" s="1" t="n">
        <v>59581454</v>
      </c>
      <c r="M335" s="4" t="n">
        <f aca="false">L335/K335*100</f>
        <v>94.9816858640141</v>
      </c>
    </row>
    <row r="336" customFormat="false" ht="16" hidden="false" customHeight="false" outlineLevel="0" collapsed="false">
      <c r="A336" s="0" t="s">
        <v>362</v>
      </c>
      <c r="B336" s="0" t="s">
        <v>58</v>
      </c>
      <c r="C336" s="0" t="s">
        <v>20</v>
      </c>
      <c r="D336" s="0" t="s">
        <v>321</v>
      </c>
      <c r="E336" s="1" t="n">
        <v>37619646</v>
      </c>
      <c r="F336" s="1" t="n">
        <v>35968984</v>
      </c>
      <c r="G336" s="4" t="n">
        <f aca="false">F336/E336*100</f>
        <v>95.612234097046</v>
      </c>
      <c r="H336" s="1" t="n">
        <v>49718266</v>
      </c>
      <c r="I336" s="1" t="n">
        <v>46788617</v>
      </c>
      <c r="J336" s="4" t="n">
        <f aca="false">I336/H336*100</f>
        <v>94.1074996461059</v>
      </c>
      <c r="K336" s="1" t="n">
        <v>47447986</v>
      </c>
      <c r="L336" s="1" t="n">
        <v>45078056</v>
      </c>
      <c r="M336" s="4" t="n">
        <f aca="false">L336/K336*100</f>
        <v>95.0052042251066</v>
      </c>
    </row>
    <row r="337" customFormat="false" ht="16" hidden="false" customHeight="false" outlineLevel="0" collapsed="false">
      <c r="A337" s="0" t="s">
        <v>363</v>
      </c>
      <c r="B337" s="0" t="s">
        <v>58</v>
      </c>
      <c r="C337" s="0" t="s">
        <v>24</v>
      </c>
      <c r="D337" s="0" t="s">
        <v>321</v>
      </c>
      <c r="E337" s="1" t="n">
        <v>36520257</v>
      </c>
      <c r="F337" s="1" t="n">
        <v>34949371</v>
      </c>
      <c r="G337" s="4" t="n">
        <f aca="false">F337/E337*100</f>
        <v>95.6985899633729</v>
      </c>
      <c r="H337" s="1" t="n">
        <v>48300394</v>
      </c>
      <c r="I337" s="1" t="n">
        <v>45507813</v>
      </c>
      <c r="J337" s="4" t="n">
        <f aca="false">I337/H337*100</f>
        <v>94.2183059624731</v>
      </c>
      <c r="K337" s="1" t="n">
        <v>46013437</v>
      </c>
      <c r="L337" s="1" t="n">
        <v>43762878</v>
      </c>
      <c r="M337" s="4" t="n">
        <f aca="false">L337/K337*100</f>
        <v>95.1089091649468</v>
      </c>
    </row>
    <row r="338" customFormat="false" ht="16" hidden="false" customHeight="false" outlineLevel="0" collapsed="false">
      <c r="A338" s="0" t="s">
        <v>364</v>
      </c>
      <c r="B338" s="0" t="s">
        <v>58</v>
      </c>
      <c r="C338" s="0" t="s">
        <v>24</v>
      </c>
      <c r="D338" s="0" t="s">
        <v>321</v>
      </c>
      <c r="E338" s="1" t="n">
        <v>42856448</v>
      </c>
      <c r="F338" s="1" t="n">
        <v>41033575</v>
      </c>
      <c r="G338" s="4" t="n">
        <f aca="false">F338/E338*100</f>
        <v>95.7465607042376</v>
      </c>
      <c r="H338" s="1" t="n">
        <v>56560477</v>
      </c>
      <c r="I338" s="1" t="n">
        <v>53322721</v>
      </c>
      <c r="J338" s="4" t="n">
        <f aca="false">I338/H338*100</f>
        <v>94.2755857592927</v>
      </c>
      <c r="K338" s="1" t="n">
        <v>53946803</v>
      </c>
      <c r="L338" s="1" t="n">
        <v>51332222</v>
      </c>
      <c r="M338" s="4" t="n">
        <f aca="false">L338/K338*100</f>
        <v>95.1534088127521</v>
      </c>
    </row>
    <row r="339" customFormat="false" ht="16" hidden="false" customHeight="false" outlineLevel="0" collapsed="false">
      <c r="A339" s="0" t="s">
        <v>365</v>
      </c>
      <c r="B339" s="0" t="s">
        <v>58</v>
      </c>
      <c r="C339" s="0" t="s">
        <v>24</v>
      </c>
      <c r="D339" s="0" t="s">
        <v>321</v>
      </c>
      <c r="E339" s="1" t="n">
        <v>44712403</v>
      </c>
      <c r="F339" s="1" t="n">
        <v>42753797</v>
      </c>
      <c r="G339" s="4" t="n">
        <f aca="false">F339/E339*100</f>
        <v>95.6195465495335</v>
      </c>
      <c r="H339" s="1" t="n">
        <v>59143439</v>
      </c>
      <c r="I339" s="1" t="n">
        <v>55661919</v>
      </c>
      <c r="J339" s="4" t="n">
        <f aca="false">I339/H339*100</f>
        <v>94.1134298937199</v>
      </c>
      <c r="K339" s="1" t="n">
        <v>56457885</v>
      </c>
      <c r="L339" s="1" t="n">
        <v>53639575</v>
      </c>
      <c r="M339" s="4" t="n">
        <f aca="false">L339/K339*100</f>
        <v>95.0081197692758</v>
      </c>
    </row>
    <row r="340" customFormat="false" ht="16" hidden="false" customHeight="false" outlineLevel="0" collapsed="false">
      <c r="A340" s="0" t="s">
        <v>366</v>
      </c>
      <c r="B340" s="0" t="s">
        <v>58</v>
      </c>
      <c r="C340" s="0" t="s">
        <v>28</v>
      </c>
      <c r="D340" s="0" t="s">
        <v>321</v>
      </c>
      <c r="E340" s="1" t="n">
        <v>36275359</v>
      </c>
      <c r="F340" s="1" t="n">
        <v>34684636</v>
      </c>
      <c r="G340" s="4" t="n">
        <f aca="false">F340/E340*100</f>
        <v>95.6148662787872</v>
      </c>
      <c r="H340" s="1" t="n">
        <v>48029629</v>
      </c>
      <c r="I340" s="1" t="n">
        <v>45202920</v>
      </c>
      <c r="J340" s="4" t="n">
        <f aca="false">I340/H340*100</f>
        <v>94.1146557680052</v>
      </c>
      <c r="K340" s="1" t="n">
        <v>45786155</v>
      </c>
      <c r="L340" s="1" t="n">
        <v>43504717</v>
      </c>
      <c r="M340" s="4" t="n">
        <f aca="false">L340/K340*100</f>
        <v>95.0171880560838</v>
      </c>
    </row>
    <row r="341" customFormat="false" ht="16" hidden="false" customHeight="false" outlineLevel="0" collapsed="false">
      <c r="A341" s="0" t="s">
        <v>367</v>
      </c>
      <c r="B341" s="0" t="s">
        <v>58</v>
      </c>
      <c r="C341" s="0" t="s">
        <v>28</v>
      </c>
      <c r="D341" s="0" t="s">
        <v>321</v>
      </c>
      <c r="E341" s="1" t="n">
        <v>31904323</v>
      </c>
      <c r="F341" s="1" t="n">
        <v>30502039</v>
      </c>
      <c r="G341" s="4" t="n">
        <f aca="false">F341/E341*100</f>
        <v>95.6047210279309</v>
      </c>
      <c r="H341" s="1" t="n">
        <v>42218694</v>
      </c>
      <c r="I341" s="1" t="n">
        <v>39724762</v>
      </c>
      <c r="J341" s="4" t="n">
        <f aca="false">I341/H341*100</f>
        <v>94.0928253251984</v>
      </c>
      <c r="K341" s="1" t="n">
        <v>40273801</v>
      </c>
      <c r="L341" s="1" t="n">
        <v>38259399</v>
      </c>
      <c r="M341" s="4" t="n">
        <f aca="false">L341/K341*100</f>
        <v>94.9982322254609</v>
      </c>
    </row>
    <row r="342" customFormat="false" ht="16" hidden="false" customHeight="false" outlineLevel="0" collapsed="false">
      <c r="A342" s="0" t="s">
        <v>368</v>
      </c>
      <c r="B342" s="0" t="s">
        <v>58</v>
      </c>
      <c r="C342" s="0" t="s">
        <v>28</v>
      </c>
      <c r="D342" s="0" t="s">
        <v>321</v>
      </c>
      <c r="E342" s="1" t="n">
        <v>36868684</v>
      </c>
      <c r="F342" s="1" t="n">
        <v>35271764</v>
      </c>
      <c r="G342" s="4" t="n">
        <f aca="false">F342/E342*100</f>
        <v>95.6686276081891</v>
      </c>
      <c r="H342" s="1" t="n">
        <v>48779264</v>
      </c>
      <c r="I342" s="1" t="n">
        <v>45938690</v>
      </c>
      <c r="J342" s="4" t="n">
        <f aca="false">I342/H342*100</f>
        <v>94.1766772044777</v>
      </c>
      <c r="K342" s="1" t="n">
        <v>46486198</v>
      </c>
      <c r="L342" s="1" t="n">
        <v>44195556</v>
      </c>
      <c r="M342" s="4" t="n">
        <f aca="false">L342/K342*100</f>
        <v>95.0724255831806</v>
      </c>
    </row>
    <row r="343" customFormat="false" ht="16" hidden="false" customHeight="false" outlineLevel="0" collapsed="false">
      <c r="A343" s="0" t="s">
        <v>369</v>
      </c>
      <c r="B343" s="0" t="s">
        <v>14</v>
      </c>
      <c r="C343" s="0" t="s">
        <v>15</v>
      </c>
      <c r="D343" s="0" t="s">
        <v>370</v>
      </c>
      <c r="E343" s="1" t="n">
        <v>43117683</v>
      </c>
      <c r="F343" s="1" t="n">
        <v>42896348</v>
      </c>
      <c r="G343" s="4" t="n">
        <f aca="false">F343/E343*100</f>
        <v>99.4866723242063</v>
      </c>
      <c r="H343" s="1" t="n">
        <v>63265632</v>
      </c>
      <c r="I343" s="1" t="n">
        <v>61297355</v>
      </c>
      <c r="J343" s="4" t="n">
        <f aca="false">I343/H343*100</f>
        <v>96.8888685092089</v>
      </c>
      <c r="K343" s="1" t="n">
        <v>60481338</v>
      </c>
      <c r="L343" s="1" t="n">
        <v>58929670</v>
      </c>
      <c r="M343" s="4" t="n">
        <f aca="false">L343/K343*100</f>
        <v>97.4344681329636</v>
      </c>
    </row>
    <row r="344" customFormat="false" ht="16" hidden="false" customHeight="false" outlineLevel="0" collapsed="false">
      <c r="A344" s="0" t="s">
        <v>371</v>
      </c>
      <c r="B344" s="0" t="s">
        <v>14</v>
      </c>
      <c r="C344" s="0" t="s">
        <v>15</v>
      </c>
      <c r="D344" s="0" t="s">
        <v>370</v>
      </c>
      <c r="E344" s="1" t="n">
        <v>34142149</v>
      </c>
      <c r="F344" s="1" t="n">
        <v>33997828</v>
      </c>
      <c r="G344" s="4" t="n">
        <f aca="false">F344/E344*100</f>
        <v>99.5772937432849</v>
      </c>
      <c r="H344" s="1" t="n">
        <v>48712591</v>
      </c>
      <c r="I344" s="1" t="n">
        <v>47406361</v>
      </c>
      <c r="J344" s="4" t="n">
        <f aca="false">I344/H344*100</f>
        <v>97.3184961563634</v>
      </c>
      <c r="K344" s="1" t="n">
        <v>47196461</v>
      </c>
      <c r="L344" s="1" t="n">
        <v>46125224</v>
      </c>
      <c r="M344" s="4" t="n">
        <f aca="false">L344/K344*100</f>
        <v>97.7302599023262</v>
      </c>
    </row>
    <row r="345" customFormat="false" ht="16" hidden="false" customHeight="false" outlineLevel="0" collapsed="false">
      <c r="A345" s="0" t="s">
        <v>372</v>
      </c>
      <c r="B345" s="0" t="s">
        <v>14</v>
      </c>
      <c r="C345" s="0" t="s">
        <v>15</v>
      </c>
      <c r="D345" s="0" t="s">
        <v>370</v>
      </c>
      <c r="E345" s="1" t="n">
        <v>34722554</v>
      </c>
      <c r="F345" s="1" t="n">
        <v>34572916</v>
      </c>
      <c r="G345" s="4" t="n">
        <f aca="false">F345/E345*100</f>
        <v>99.5690466778452</v>
      </c>
      <c r="H345" s="1" t="n">
        <v>49418557</v>
      </c>
      <c r="I345" s="1" t="n">
        <v>48063892</v>
      </c>
      <c r="J345" s="4" t="n">
        <f aca="false">I345/H345*100</f>
        <v>97.2587928862431</v>
      </c>
      <c r="K345" s="1" t="n">
        <v>47960363</v>
      </c>
      <c r="L345" s="1" t="n">
        <v>46836640</v>
      </c>
      <c r="M345" s="4" t="n">
        <f aca="false">L345/K345*100</f>
        <v>97.6569756154681</v>
      </c>
    </row>
    <row r="346" customFormat="false" ht="16" hidden="false" customHeight="false" outlineLevel="0" collapsed="false">
      <c r="A346" s="0" t="s">
        <v>373</v>
      </c>
      <c r="B346" s="0" t="s">
        <v>14</v>
      </c>
      <c r="C346" s="0" t="s">
        <v>20</v>
      </c>
      <c r="D346" s="0" t="s">
        <v>370</v>
      </c>
      <c r="E346" s="1" t="n">
        <v>38180680</v>
      </c>
      <c r="F346" s="1" t="n">
        <v>37983635</v>
      </c>
      <c r="G346" s="4" t="n">
        <f aca="false">F346/E346*100</f>
        <v>99.4839143776381</v>
      </c>
      <c r="H346" s="1" t="n">
        <v>55720723</v>
      </c>
      <c r="I346" s="1" t="n">
        <v>53974754</v>
      </c>
      <c r="J346" s="4" t="n">
        <f aca="false">I346/H346*100</f>
        <v>96.8665715267191</v>
      </c>
      <c r="K346" s="1" t="n">
        <v>53704723</v>
      </c>
      <c r="L346" s="1" t="n">
        <v>52245281</v>
      </c>
      <c r="M346" s="4" t="n">
        <f aca="false">L346/K346*100</f>
        <v>97.2824699235485</v>
      </c>
    </row>
    <row r="347" customFormat="false" ht="16" hidden="false" customHeight="false" outlineLevel="0" collapsed="false">
      <c r="A347" s="0" t="s">
        <v>374</v>
      </c>
      <c r="B347" s="0" t="s">
        <v>14</v>
      </c>
      <c r="C347" s="0" t="s">
        <v>20</v>
      </c>
      <c r="D347" s="0" t="s">
        <v>370</v>
      </c>
      <c r="E347" s="1" t="n">
        <v>22169915</v>
      </c>
      <c r="F347" s="1" t="n">
        <v>22065094</v>
      </c>
      <c r="G347" s="4" t="n">
        <f aca="false">F347/E347*100</f>
        <v>99.5271925941078</v>
      </c>
      <c r="H347" s="1" t="n">
        <v>30626655</v>
      </c>
      <c r="I347" s="1" t="n">
        <v>29810421</v>
      </c>
      <c r="J347" s="4" t="n">
        <f aca="false">I347/H347*100</f>
        <v>97.334890147161</v>
      </c>
      <c r="K347" s="1" t="n">
        <v>29920109</v>
      </c>
      <c r="L347" s="1" t="n">
        <v>29218823</v>
      </c>
      <c r="M347" s="4" t="n">
        <f aca="false">L347/K347*100</f>
        <v>97.6561382179457</v>
      </c>
    </row>
    <row r="348" customFormat="false" ht="16" hidden="false" customHeight="false" outlineLevel="0" collapsed="false">
      <c r="A348" s="0" t="s">
        <v>375</v>
      </c>
      <c r="B348" s="0" t="s">
        <v>14</v>
      </c>
      <c r="C348" s="0" t="s">
        <v>20</v>
      </c>
      <c r="D348" s="0" t="s">
        <v>370</v>
      </c>
      <c r="E348" s="1" t="n">
        <v>26018738</v>
      </c>
      <c r="F348" s="1" t="n">
        <v>25901332</v>
      </c>
      <c r="G348" s="4" t="n">
        <f aca="false">F348/E348*100</f>
        <v>99.5487636640947</v>
      </c>
      <c r="H348" s="1" t="n">
        <v>36626218</v>
      </c>
      <c r="I348" s="1" t="n">
        <v>35623652</v>
      </c>
      <c r="J348" s="4" t="n">
        <f aca="false">I348/H348*100</f>
        <v>97.2627094612936</v>
      </c>
      <c r="K348" s="1" t="n">
        <v>35798698</v>
      </c>
      <c r="L348" s="1" t="n">
        <v>34932998</v>
      </c>
      <c r="M348" s="4" t="n">
        <f aca="false">L348/K348*100</f>
        <v>97.5817556269784</v>
      </c>
    </row>
    <row r="349" customFormat="false" ht="16" hidden="false" customHeight="false" outlineLevel="0" collapsed="false">
      <c r="A349" s="0" t="s">
        <v>376</v>
      </c>
      <c r="B349" s="0" t="s">
        <v>14</v>
      </c>
      <c r="C349" s="0" t="s">
        <v>24</v>
      </c>
      <c r="D349" s="0" t="s">
        <v>370</v>
      </c>
      <c r="E349" s="1" t="n">
        <v>24650519</v>
      </c>
      <c r="F349" s="1" t="n">
        <v>24547718</v>
      </c>
      <c r="G349" s="4" t="n">
        <f aca="false">F349/E349*100</f>
        <v>99.5829661842008</v>
      </c>
      <c r="H349" s="1" t="n">
        <v>36758655</v>
      </c>
      <c r="I349" s="1" t="n">
        <v>35597576</v>
      </c>
      <c r="J349" s="4" t="n">
        <f aca="false">I349/H349*100</f>
        <v>96.8413452559676</v>
      </c>
      <c r="K349" s="1" t="n">
        <v>35231532</v>
      </c>
      <c r="L349" s="1" t="n">
        <v>34297584</v>
      </c>
      <c r="M349" s="4" t="n">
        <f aca="false">L349/K349*100</f>
        <v>97.3491132886302</v>
      </c>
    </row>
    <row r="350" customFormat="false" ht="16" hidden="false" customHeight="false" outlineLevel="0" collapsed="false">
      <c r="A350" s="0" t="s">
        <v>377</v>
      </c>
      <c r="B350" s="0" t="s">
        <v>14</v>
      </c>
      <c r="C350" s="0" t="s">
        <v>24</v>
      </c>
      <c r="D350" s="0" t="s">
        <v>370</v>
      </c>
      <c r="E350" s="1" t="n">
        <v>25604407</v>
      </c>
      <c r="F350" s="1" t="n">
        <v>25503352</v>
      </c>
      <c r="G350" s="4" t="n">
        <f aca="false">F350/E350*100</f>
        <v>99.6053218494769</v>
      </c>
      <c r="H350" s="1" t="n">
        <v>37766861</v>
      </c>
      <c r="I350" s="1" t="n">
        <v>36629129</v>
      </c>
      <c r="J350" s="4" t="n">
        <f aca="false">I350/H350*100</f>
        <v>96.9874859337661</v>
      </c>
      <c r="K350" s="1" t="n">
        <v>36296725</v>
      </c>
      <c r="L350" s="1" t="n">
        <v>35377001</v>
      </c>
      <c r="M350" s="4" t="n">
        <f aca="false">L350/K350*100</f>
        <v>97.4660964591158</v>
      </c>
    </row>
    <row r="351" customFormat="false" ht="16" hidden="false" customHeight="false" outlineLevel="0" collapsed="false">
      <c r="A351" s="0" t="s">
        <v>378</v>
      </c>
      <c r="B351" s="0" t="s">
        <v>14</v>
      </c>
      <c r="C351" s="0" t="s">
        <v>24</v>
      </c>
      <c r="D351" s="0" t="s">
        <v>370</v>
      </c>
      <c r="E351" s="1" t="n">
        <v>39530302</v>
      </c>
      <c r="F351" s="1" t="n">
        <v>39364534</v>
      </c>
      <c r="G351" s="4" t="n">
        <f aca="false">F351/E351*100</f>
        <v>99.5806558725506</v>
      </c>
      <c r="H351" s="1" t="n">
        <v>57498844</v>
      </c>
      <c r="I351" s="1" t="n">
        <v>55858699</v>
      </c>
      <c r="J351" s="4" t="n">
        <f aca="false">I351/H351*100</f>
        <v>97.1475165657244</v>
      </c>
      <c r="K351" s="1" t="n">
        <v>55317572</v>
      </c>
      <c r="L351" s="1" t="n">
        <v>54000801</v>
      </c>
      <c r="M351" s="4" t="n">
        <f aca="false">L351/K351*100</f>
        <v>97.6196153366963</v>
      </c>
    </row>
    <row r="352" customFormat="false" ht="16" hidden="false" customHeight="false" outlineLevel="0" collapsed="false">
      <c r="A352" s="0" t="s">
        <v>379</v>
      </c>
      <c r="B352" s="0" t="s">
        <v>14</v>
      </c>
      <c r="C352" s="0" t="s">
        <v>28</v>
      </c>
      <c r="D352" s="0" t="s">
        <v>370</v>
      </c>
      <c r="E352" s="1" t="n">
        <v>32051217</v>
      </c>
      <c r="F352" s="1" t="n">
        <v>31860669</v>
      </c>
      <c r="G352" s="4" t="n">
        <f aca="false">F352/E352*100</f>
        <v>99.4054890333806</v>
      </c>
      <c r="H352" s="1" t="n">
        <v>46880839</v>
      </c>
      <c r="I352" s="1" t="n">
        <v>45406274</v>
      </c>
      <c r="J352" s="4" t="n">
        <f aca="false">I352/H352*100</f>
        <v>96.8546531345141</v>
      </c>
      <c r="K352" s="1" t="n">
        <v>44860568</v>
      </c>
      <c r="L352" s="1" t="n">
        <v>43673553</v>
      </c>
      <c r="M352" s="4" t="n">
        <f aca="false">L352/K352*100</f>
        <v>97.3539902571006</v>
      </c>
    </row>
    <row r="353" customFormat="false" ht="16" hidden="false" customHeight="false" outlineLevel="0" collapsed="false">
      <c r="A353" s="0" t="s">
        <v>380</v>
      </c>
      <c r="B353" s="0" t="s">
        <v>14</v>
      </c>
      <c r="C353" s="0" t="s">
        <v>28</v>
      </c>
      <c r="D353" s="0" t="s">
        <v>370</v>
      </c>
      <c r="E353" s="1" t="n">
        <v>51252877</v>
      </c>
      <c r="F353" s="1" t="n">
        <v>50992630</v>
      </c>
      <c r="G353" s="4" t="n">
        <f aca="false">F353/E353*100</f>
        <v>99.4922294801129</v>
      </c>
      <c r="H353" s="1" t="n">
        <v>74223234</v>
      </c>
      <c r="I353" s="1" t="n">
        <v>71985362</v>
      </c>
      <c r="J353" s="4" t="n">
        <f aca="false">I353/H353*100</f>
        <v>96.9849440944597</v>
      </c>
      <c r="K353" s="1" t="n">
        <v>71448595</v>
      </c>
      <c r="L353" s="1" t="n">
        <v>69629114</v>
      </c>
      <c r="M353" s="4" t="n">
        <f aca="false">L353/K353*100</f>
        <v>97.4534404770311</v>
      </c>
    </row>
    <row r="354" customFormat="false" ht="16" hidden="false" customHeight="false" outlineLevel="0" collapsed="false">
      <c r="A354" s="0" t="s">
        <v>381</v>
      </c>
      <c r="B354" s="0" t="s">
        <v>14</v>
      </c>
      <c r="C354" s="0" t="s">
        <v>28</v>
      </c>
      <c r="D354" s="0" t="s">
        <v>370</v>
      </c>
      <c r="E354" s="1" t="n">
        <v>39227184</v>
      </c>
      <c r="F354" s="1" t="n">
        <v>39014896</v>
      </c>
      <c r="G354" s="4" t="n">
        <f aca="false">F354/E354*100</f>
        <v>99.4588242683951</v>
      </c>
      <c r="H354" s="1" t="n">
        <v>56679407</v>
      </c>
      <c r="I354" s="1" t="n">
        <v>54977472</v>
      </c>
      <c r="J354" s="4" t="n">
        <f aca="false">I354/H354*100</f>
        <v>96.997260398296</v>
      </c>
      <c r="K354" s="1" t="n">
        <v>54530481</v>
      </c>
      <c r="L354" s="1" t="n">
        <v>53144973</v>
      </c>
      <c r="M354" s="4" t="n">
        <f aca="false">L354/K354*100</f>
        <v>97.459204513527</v>
      </c>
    </row>
    <row r="355" customFormat="false" ht="16" hidden="false" customHeight="false" outlineLevel="0" collapsed="false">
      <c r="A355" s="0" t="s">
        <v>382</v>
      </c>
      <c r="B355" s="0" t="s">
        <v>32</v>
      </c>
      <c r="C355" s="0" t="s">
        <v>15</v>
      </c>
      <c r="D355" s="0" t="s">
        <v>370</v>
      </c>
      <c r="E355" s="1" t="n">
        <v>38151996</v>
      </c>
      <c r="F355" s="1" t="n">
        <v>37896819</v>
      </c>
      <c r="G355" s="4" t="n">
        <f aca="false">F355/E355*100</f>
        <v>99.3311568810188</v>
      </c>
      <c r="H355" s="1" t="n">
        <v>59826397</v>
      </c>
      <c r="I355" s="1" t="n">
        <v>57603040</v>
      </c>
      <c r="J355" s="4" t="n">
        <f aca="false">I355/H355*100</f>
        <v>96.2836521811601</v>
      </c>
      <c r="K355" s="1" t="n">
        <v>55556030</v>
      </c>
      <c r="L355" s="1" t="n">
        <v>53927663</v>
      </c>
      <c r="M355" s="4" t="n">
        <f aca="false">L355/K355*100</f>
        <v>97.0689644310438</v>
      </c>
    </row>
    <row r="356" customFormat="false" ht="16" hidden="false" customHeight="false" outlineLevel="0" collapsed="false">
      <c r="A356" s="0" t="s">
        <v>383</v>
      </c>
      <c r="B356" s="0" t="s">
        <v>32</v>
      </c>
      <c r="C356" s="0" t="s">
        <v>15</v>
      </c>
      <c r="D356" s="0" t="s">
        <v>370</v>
      </c>
      <c r="E356" s="1" t="n">
        <v>54816568</v>
      </c>
      <c r="F356" s="1" t="n">
        <v>54499662</v>
      </c>
      <c r="G356" s="4" t="n">
        <f aca="false">F356/E356*100</f>
        <v>99.4218791661674</v>
      </c>
      <c r="H356" s="1" t="n">
        <v>82477964</v>
      </c>
      <c r="I356" s="1" t="n">
        <v>79713353</v>
      </c>
      <c r="J356" s="4" t="n">
        <f aca="false">I356/H356*100</f>
        <v>96.6480610505856</v>
      </c>
      <c r="K356" s="1" t="n">
        <v>78524154</v>
      </c>
      <c r="L356" s="1" t="n">
        <v>76365530</v>
      </c>
      <c r="M356" s="4" t="n">
        <f aca="false">L356/K356*100</f>
        <v>97.2510063591389</v>
      </c>
    </row>
    <row r="357" customFormat="false" ht="16" hidden="false" customHeight="false" outlineLevel="0" collapsed="false">
      <c r="A357" s="0" t="s">
        <v>384</v>
      </c>
      <c r="B357" s="0" t="s">
        <v>32</v>
      </c>
      <c r="C357" s="0" t="s">
        <v>15</v>
      </c>
      <c r="D357" s="0" t="s">
        <v>370</v>
      </c>
      <c r="E357" s="1" t="n">
        <v>69238306</v>
      </c>
      <c r="F357" s="1" t="n">
        <v>68832116</v>
      </c>
      <c r="G357" s="4" t="n">
        <f aca="false">F357/E357*100</f>
        <v>99.4133449769843</v>
      </c>
      <c r="H357" s="1" t="n">
        <v>106555892</v>
      </c>
      <c r="I357" s="1" t="n">
        <v>102814502</v>
      </c>
      <c r="J357" s="4" t="n">
        <f aca="false">I357/H357*100</f>
        <v>96.4888004503777</v>
      </c>
      <c r="K357" s="1" t="n">
        <v>100126286</v>
      </c>
      <c r="L357" s="1" t="n">
        <v>97296465</v>
      </c>
      <c r="M357" s="4" t="n">
        <f aca="false">L357/K357*100</f>
        <v>97.1737481603982</v>
      </c>
    </row>
    <row r="358" customFormat="false" ht="16" hidden="false" customHeight="false" outlineLevel="0" collapsed="false">
      <c r="A358" s="0" t="s">
        <v>385</v>
      </c>
      <c r="B358" s="0" t="s">
        <v>32</v>
      </c>
      <c r="C358" s="0" t="s">
        <v>20</v>
      </c>
      <c r="D358" s="0" t="s">
        <v>370</v>
      </c>
      <c r="E358" s="1" t="n">
        <v>39019383</v>
      </c>
      <c r="F358" s="1" t="n">
        <v>38769019</v>
      </c>
      <c r="G358" s="4" t="n">
        <f aca="false">F358/E358*100</f>
        <v>99.3583599207604</v>
      </c>
      <c r="H358" s="1" t="n">
        <v>63422540</v>
      </c>
      <c r="I358" s="1" t="n">
        <v>61052571</v>
      </c>
      <c r="J358" s="4" t="n">
        <f aca="false">I358/H358*100</f>
        <v>96.2632070554096</v>
      </c>
      <c r="K358" s="1" t="n">
        <v>57908550</v>
      </c>
      <c r="L358" s="1" t="n">
        <v>56214733</v>
      </c>
      <c r="M358" s="4" t="n">
        <f aca="false">L358/K358*100</f>
        <v>97.075013965986</v>
      </c>
    </row>
    <row r="359" customFormat="false" ht="16" hidden="false" customHeight="false" outlineLevel="0" collapsed="false">
      <c r="A359" s="0" t="s">
        <v>386</v>
      </c>
      <c r="B359" s="0" t="s">
        <v>32</v>
      </c>
      <c r="C359" s="0" t="s">
        <v>20</v>
      </c>
      <c r="D359" s="0" t="s">
        <v>370</v>
      </c>
      <c r="E359" s="1" t="n">
        <v>51521844</v>
      </c>
      <c r="F359" s="1" t="n">
        <v>51229614</v>
      </c>
      <c r="G359" s="4" t="n">
        <f aca="false">F359/E359*100</f>
        <v>99.4328036861414</v>
      </c>
      <c r="H359" s="1" t="n">
        <v>78591114</v>
      </c>
      <c r="I359" s="1" t="n">
        <v>75939016</v>
      </c>
      <c r="J359" s="4" t="n">
        <f aca="false">I359/H359*100</f>
        <v>96.6254480118452</v>
      </c>
      <c r="K359" s="1" t="n">
        <v>74682568</v>
      </c>
      <c r="L359" s="1" t="n">
        <v>72576385</v>
      </c>
      <c r="M359" s="4" t="n">
        <f aca="false">L359/K359*100</f>
        <v>97.1798197940917</v>
      </c>
    </row>
    <row r="360" customFormat="false" ht="16" hidden="false" customHeight="false" outlineLevel="0" collapsed="false">
      <c r="A360" s="0" t="s">
        <v>387</v>
      </c>
      <c r="B360" s="0" t="s">
        <v>32</v>
      </c>
      <c r="C360" s="0" t="s">
        <v>20</v>
      </c>
      <c r="D360" s="0" t="s">
        <v>370</v>
      </c>
      <c r="E360" s="1" t="n">
        <v>37244824</v>
      </c>
      <c r="F360" s="1" t="n">
        <v>37052336</v>
      </c>
      <c r="G360" s="4" t="n">
        <f aca="false">F360/E360*100</f>
        <v>99.4831818778362</v>
      </c>
      <c r="H360" s="1" t="n">
        <v>56566549</v>
      </c>
      <c r="I360" s="1" t="n">
        <v>54665656</v>
      </c>
      <c r="J360" s="4" t="n">
        <f aca="false">I360/H360*100</f>
        <v>96.6395457499095</v>
      </c>
      <c r="K360" s="1" t="n">
        <v>54259820</v>
      </c>
      <c r="L360" s="1" t="n">
        <v>52692690</v>
      </c>
      <c r="M360" s="4" t="n">
        <f aca="false">L360/K360*100</f>
        <v>97.1118039094122</v>
      </c>
    </row>
    <row r="361" customFormat="false" ht="16" hidden="false" customHeight="false" outlineLevel="0" collapsed="false">
      <c r="A361" s="0" t="s">
        <v>388</v>
      </c>
      <c r="B361" s="0" t="s">
        <v>32</v>
      </c>
      <c r="C361" s="0" t="s">
        <v>24</v>
      </c>
      <c r="D361" s="0" t="s">
        <v>370</v>
      </c>
      <c r="E361" s="1" t="n">
        <v>45078445</v>
      </c>
      <c r="F361" s="1" t="n">
        <v>44831487</v>
      </c>
      <c r="G361" s="4" t="n">
        <f aca="false">F361/E361*100</f>
        <v>99.4521594522615</v>
      </c>
      <c r="H361" s="1" t="n">
        <v>70621941</v>
      </c>
      <c r="I361" s="1" t="n">
        <v>68057880</v>
      </c>
      <c r="J361" s="4" t="n">
        <f aca="false">I361/H361*100</f>
        <v>96.3693138935391</v>
      </c>
      <c r="K361" s="1" t="n">
        <v>66336179</v>
      </c>
      <c r="L361" s="1" t="n">
        <v>64373163</v>
      </c>
      <c r="M361" s="4" t="n">
        <f aca="false">L361/K361*100</f>
        <v>97.0408063449057</v>
      </c>
    </row>
    <row r="362" customFormat="false" ht="16" hidden="false" customHeight="false" outlineLevel="0" collapsed="false">
      <c r="A362" s="0" t="s">
        <v>389</v>
      </c>
      <c r="B362" s="0" t="s">
        <v>32</v>
      </c>
      <c r="C362" s="0" t="s">
        <v>24</v>
      </c>
      <c r="D362" s="0" t="s">
        <v>370</v>
      </c>
      <c r="E362" s="1" t="n">
        <v>35806119</v>
      </c>
      <c r="F362" s="1" t="n">
        <v>35630765</v>
      </c>
      <c r="G362" s="4" t="n">
        <f aca="false">F362/E362*100</f>
        <v>99.5102680634</v>
      </c>
      <c r="H362" s="1" t="n">
        <v>54861145</v>
      </c>
      <c r="I362" s="1" t="n">
        <v>52943241</v>
      </c>
      <c r="J362" s="4" t="n">
        <f aca="false">I362/H362*100</f>
        <v>96.5040758810265</v>
      </c>
      <c r="K362" s="1" t="n">
        <v>52167403</v>
      </c>
      <c r="L362" s="1" t="n">
        <v>50646357</v>
      </c>
      <c r="M362" s="4" t="n">
        <f aca="false">L362/K362*100</f>
        <v>97.0842980241896</v>
      </c>
    </row>
    <row r="363" customFormat="false" ht="16" hidden="false" customHeight="false" outlineLevel="0" collapsed="false">
      <c r="A363" s="0" t="s">
        <v>390</v>
      </c>
      <c r="B363" s="0" t="s">
        <v>32</v>
      </c>
      <c r="C363" s="0" t="s">
        <v>24</v>
      </c>
      <c r="D363" s="0" t="s">
        <v>370</v>
      </c>
      <c r="E363" s="1" t="n">
        <v>45064274</v>
      </c>
      <c r="F363" s="1" t="n">
        <v>44803934</v>
      </c>
      <c r="G363" s="4" t="n">
        <f aca="false">F363/E363*100</f>
        <v>99.4222918136882</v>
      </c>
      <c r="H363" s="1" t="n">
        <v>71062635</v>
      </c>
      <c r="I363" s="1" t="n">
        <v>68375427</v>
      </c>
      <c r="J363" s="4" t="n">
        <f aca="false">I363/H363*100</f>
        <v>96.2185359436784</v>
      </c>
      <c r="K363" s="1" t="n">
        <v>66453978</v>
      </c>
      <c r="L363" s="1" t="n">
        <v>64421388</v>
      </c>
      <c r="M363" s="4" t="n">
        <f aca="false">L363/K363*100</f>
        <v>96.9413569192201</v>
      </c>
    </row>
    <row r="364" customFormat="false" ht="16" hidden="false" customHeight="false" outlineLevel="0" collapsed="false">
      <c r="A364" s="0" t="s">
        <v>391</v>
      </c>
      <c r="B364" s="0" t="s">
        <v>32</v>
      </c>
      <c r="C364" s="0" t="s">
        <v>28</v>
      </c>
      <c r="D364" s="0" t="s">
        <v>370</v>
      </c>
      <c r="E364" s="1" t="n">
        <v>37393870</v>
      </c>
      <c r="F364" s="1" t="n">
        <v>37147725</v>
      </c>
      <c r="G364" s="4" t="n">
        <f aca="false">F364/E364*100</f>
        <v>99.3417503991964</v>
      </c>
      <c r="H364" s="1" t="n">
        <v>58411780</v>
      </c>
      <c r="I364" s="1" t="n">
        <v>56309268</v>
      </c>
      <c r="J364" s="4" t="n">
        <f aca="false">I364/H364*100</f>
        <v>96.4005342757916</v>
      </c>
      <c r="K364" s="1" t="n">
        <v>54470994</v>
      </c>
      <c r="L364" s="1" t="n">
        <v>52883564</v>
      </c>
      <c r="M364" s="4" t="n">
        <f aca="false">L364/K364*100</f>
        <v>97.0857333721503</v>
      </c>
    </row>
    <row r="365" customFormat="false" ht="16" hidden="false" customHeight="false" outlineLevel="0" collapsed="false">
      <c r="A365" s="0" t="s">
        <v>392</v>
      </c>
      <c r="B365" s="0" t="s">
        <v>32</v>
      </c>
      <c r="C365" s="0" t="s">
        <v>28</v>
      </c>
      <c r="D365" s="0" t="s">
        <v>370</v>
      </c>
      <c r="E365" s="1" t="n">
        <v>28343415</v>
      </c>
      <c r="F365" s="1" t="n">
        <v>28149182</v>
      </c>
      <c r="G365" s="4" t="n">
        <f aca="false">F365/E365*100</f>
        <v>99.314715605018</v>
      </c>
      <c r="H365" s="1" t="n">
        <v>45187782</v>
      </c>
      <c r="I365" s="1" t="n">
        <v>43469846</v>
      </c>
      <c r="J365" s="4" t="n">
        <f aca="false">I365/H365*100</f>
        <v>96.1982289814534</v>
      </c>
      <c r="K365" s="1" t="n">
        <v>41614886</v>
      </c>
      <c r="L365" s="1" t="n">
        <v>40361434</v>
      </c>
      <c r="M365" s="4" t="n">
        <f aca="false">L365/K365*100</f>
        <v>96.9879720444266</v>
      </c>
    </row>
    <row r="366" customFormat="false" ht="16" hidden="false" customHeight="false" outlineLevel="0" collapsed="false">
      <c r="A366" s="0" t="s">
        <v>393</v>
      </c>
      <c r="B366" s="0" t="s">
        <v>32</v>
      </c>
      <c r="C366" s="0" t="s">
        <v>28</v>
      </c>
      <c r="D366" s="0" t="s">
        <v>370</v>
      </c>
      <c r="E366" s="1" t="n">
        <v>66178586</v>
      </c>
      <c r="F366" s="1" t="n">
        <v>65757780</v>
      </c>
      <c r="G366" s="4" t="n">
        <f aca="false">F366/E366*100</f>
        <v>99.3641357039572</v>
      </c>
      <c r="H366" s="1" t="n">
        <v>104276771</v>
      </c>
      <c r="I366" s="1" t="n">
        <v>100306097</v>
      </c>
      <c r="J366" s="4" t="n">
        <f aca="false">I366/H366*100</f>
        <v>96.1921778341219</v>
      </c>
      <c r="K366" s="1" t="n">
        <v>97679215</v>
      </c>
      <c r="L366" s="1" t="n">
        <v>94653410</v>
      </c>
      <c r="M366" s="4" t="n">
        <f aca="false">L366/K366*100</f>
        <v>96.902304139115</v>
      </c>
    </row>
    <row r="367" customFormat="false" ht="16" hidden="false" customHeight="false" outlineLevel="0" collapsed="false">
      <c r="A367" s="0" t="s">
        <v>394</v>
      </c>
      <c r="B367" s="0" t="s">
        <v>45</v>
      </c>
      <c r="C367" s="0" t="s">
        <v>15</v>
      </c>
      <c r="D367" s="0" t="s">
        <v>370</v>
      </c>
      <c r="E367" s="1" t="n">
        <v>34946085</v>
      </c>
      <c r="F367" s="1" t="n">
        <v>34759784</v>
      </c>
      <c r="G367" s="4" t="n">
        <f aca="false">F367/E367*100</f>
        <v>99.4668902110208</v>
      </c>
      <c r="H367" s="1" t="n">
        <v>44746781</v>
      </c>
      <c r="I367" s="1" t="n">
        <v>43851084</v>
      </c>
      <c r="J367" s="4" t="n">
        <f aca="false">I367/H367*100</f>
        <v>97.9982984697827</v>
      </c>
      <c r="K367" s="1" t="n">
        <v>43384407</v>
      </c>
      <c r="L367" s="1" t="n">
        <v>42710113</v>
      </c>
      <c r="M367" s="4" t="n">
        <f aca="false">L367/K367*100</f>
        <v>98.4457687758646</v>
      </c>
    </row>
    <row r="368" customFormat="false" ht="16" hidden="false" customHeight="false" outlineLevel="0" collapsed="false">
      <c r="A368" s="0" t="s">
        <v>395</v>
      </c>
      <c r="B368" s="0" t="s">
        <v>45</v>
      </c>
      <c r="C368" s="0" t="s">
        <v>15</v>
      </c>
      <c r="D368" s="0" t="s">
        <v>370</v>
      </c>
      <c r="E368" s="1" t="n">
        <v>20712962</v>
      </c>
      <c r="F368" s="1" t="n">
        <v>20599019</v>
      </c>
      <c r="G368" s="4" t="n">
        <f aca="false">F368/E368*100</f>
        <v>99.4498951912334</v>
      </c>
      <c r="H368" s="1" t="n">
        <v>26609056</v>
      </c>
      <c r="I368" s="1" t="n">
        <v>26056246</v>
      </c>
      <c r="J368" s="4" t="n">
        <f aca="false">I368/H368*100</f>
        <v>97.9224742132904</v>
      </c>
      <c r="K368" s="1" t="n">
        <v>25839239</v>
      </c>
      <c r="L368" s="1" t="n">
        <v>25414732</v>
      </c>
      <c r="M368" s="4" t="n">
        <f aca="false">L368/K368*100</f>
        <v>98.3571226691312</v>
      </c>
    </row>
    <row r="369" customFormat="false" ht="16" hidden="false" customHeight="false" outlineLevel="0" collapsed="false">
      <c r="A369" s="0" t="s">
        <v>396</v>
      </c>
      <c r="B369" s="0" t="s">
        <v>45</v>
      </c>
      <c r="C369" s="0" t="s">
        <v>15</v>
      </c>
      <c r="D369" s="0" t="s">
        <v>370</v>
      </c>
      <c r="E369" s="1" t="n">
        <v>16103211</v>
      </c>
      <c r="F369" s="1" t="n">
        <v>15968953</v>
      </c>
      <c r="G369" s="4" t="n">
        <f aca="false">F369/E369*100</f>
        <v>99.1662656596874</v>
      </c>
      <c r="H369" s="1" t="n">
        <v>25358750</v>
      </c>
      <c r="I369" s="1" t="n">
        <v>24314535</v>
      </c>
      <c r="J369" s="4" t="n">
        <f aca="false">I369/H369*100</f>
        <v>95.8822299995071</v>
      </c>
      <c r="K369" s="1" t="n">
        <v>23173409</v>
      </c>
      <c r="L369" s="1" t="n">
        <v>22435665</v>
      </c>
      <c r="M369" s="4" t="n">
        <f aca="false">L369/K369*100</f>
        <v>96.8164200614592</v>
      </c>
    </row>
    <row r="370" customFormat="false" ht="16" hidden="false" customHeight="false" outlineLevel="0" collapsed="false">
      <c r="A370" s="0" t="s">
        <v>397</v>
      </c>
      <c r="B370" s="0" t="s">
        <v>45</v>
      </c>
      <c r="C370" s="0" t="s">
        <v>20</v>
      </c>
      <c r="D370" s="0" t="s">
        <v>370</v>
      </c>
      <c r="E370" s="1" t="n">
        <v>50875292</v>
      </c>
      <c r="F370" s="1" t="n">
        <v>50437015</v>
      </c>
      <c r="G370" s="4" t="n">
        <f aca="false">F370/E370*100</f>
        <v>99.138526811797</v>
      </c>
      <c r="H370" s="1" t="n">
        <v>80329876</v>
      </c>
      <c r="I370" s="1" t="n">
        <v>76973698</v>
      </c>
      <c r="J370" s="4" t="n">
        <f aca="false">I370/H370*100</f>
        <v>95.8220052524418</v>
      </c>
      <c r="K370" s="1" t="n">
        <v>73226008</v>
      </c>
      <c r="L370" s="1" t="n">
        <v>70888269</v>
      </c>
      <c r="M370" s="4" t="n">
        <f aca="false">L370/K370*100</f>
        <v>96.8075017826999</v>
      </c>
    </row>
    <row r="371" customFormat="false" ht="16" hidden="false" customHeight="false" outlineLevel="0" collapsed="false">
      <c r="A371" s="0" t="s">
        <v>398</v>
      </c>
      <c r="B371" s="0" t="s">
        <v>45</v>
      </c>
      <c r="C371" s="0" t="s">
        <v>20</v>
      </c>
      <c r="D371" s="0" t="s">
        <v>370</v>
      </c>
      <c r="E371" s="1" t="n">
        <v>21693814</v>
      </c>
      <c r="F371" s="1" t="n">
        <v>21483492</v>
      </c>
      <c r="G371" s="4" t="n">
        <f aca="false">F371/E371*100</f>
        <v>99.0304978184104</v>
      </c>
      <c r="H371" s="1" t="n">
        <v>36191084</v>
      </c>
      <c r="I371" s="1" t="n">
        <v>34486809</v>
      </c>
      <c r="J371" s="4" t="n">
        <f aca="false">I371/H371*100</f>
        <v>95.2908981670734</v>
      </c>
      <c r="K371" s="1" t="n">
        <v>32660655</v>
      </c>
      <c r="L371" s="1" t="n">
        <v>31466385</v>
      </c>
      <c r="M371" s="4" t="n">
        <f aca="false">L371/K371*100</f>
        <v>96.343398501959</v>
      </c>
    </row>
    <row r="372" customFormat="false" ht="16" hidden="false" customHeight="false" outlineLevel="0" collapsed="false">
      <c r="A372" s="0" t="s">
        <v>399</v>
      </c>
      <c r="B372" s="0" t="s">
        <v>45</v>
      </c>
      <c r="C372" s="0" t="s">
        <v>20</v>
      </c>
      <c r="D372" s="0" t="s">
        <v>370</v>
      </c>
      <c r="E372" s="1" t="n">
        <v>9658891</v>
      </c>
      <c r="F372" s="1" t="n">
        <v>9568698</v>
      </c>
      <c r="G372" s="4" t="n">
        <f aca="false">F372/E372*100</f>
        <v>99.0662178504758</v>
      </c>
      <c r="H372" s="1" t="n">
        <v>14762830</v>
      </c>
      <c r="I372" s="1" t="n">
        <v>14070354</v>
      </c>
      <c r="J372" s="4" t="n">
        <f aca="false">I372/H372*100</f>
        <v>95.3093275476315</v>
      </c>
      <c r="K372" s="1" t="n">
        <v>13565565</v>
      </c>
      <c r="L372" s="1" t="n">
        <v>13107161</v>
      </c>
      <c r="M372" s="4" t="n">
        <f aca="false">L372/K372*100</f>
        <v>96.6208263349149</v>
      </c>
    </row>
    <row r="373" customFormat="false" ht="16" hidden="false" customHeight="false" outlineLevel="0" collapsed="false">
      <c r="A373" s="0" t="s">
        <v>400</v>
      </c>
      <c r="B373" s="0" t="s">
        <v>45</v>
      </c>
      <c r="C373" s="0" t="s">
        <v>24</v>
      </c>
      <c r="D373" s="0" t="s">
        <v>370</v>
      </c>
      <c r="E373" s="1" t="n">
        <v>15550415</v>
      </c>
      <c r="F373" s="1" t="n">
        <v>15453296</v>
      </c>
      <c r="G373" s="4" t="n">
        <f aca="false">F373/E373*100</f>
        <v>99.3754571823324</v>
      </c>
      <c r="H373" s="1" t="n">
        <v>20777138</v>
      </c>
      <c r="I373" s="1" t="n">
        <v>20237989</v>
      </c>
      <c r="J373" s="4" t="n">
        <f aca="false">I373/H373*100</f>
        <v>97.4050853394726</v>
      </c>
      <c r="K373" s="1" t="n">
        <v>19904723</v>
      </c>
      <c r="L373" s="1" t="n">
        <v>19504566</v>
      </c>
      <c r="M373" s="4" t="n">
        <f aca="false">L373/K373*100</f>
        <v>97.9896379366847</v>
      </c>
    </row>
    <row r="374" customFormat="false" ht="16" hidden="false" customHeight="false" outlineLevel="0" collapsed="false">
      <c r="A374" s="0" t="s">
        <v>401</v>
      </c>
      <c r="B374" s="0" t="s">
        <v>45</v>
      </c>
      <c r="C374" s="0" t="s">
        <v>24</v>
      </c>
      <c r="D374" s="0" t="s">
        <v>370</v>
      </c>
      <c r="E374" s="1" t="n">
        <v>16169699</v>
      </c>
      <c r="F374" s="1" t="n">
        <v>16084373</v>
      </c>
      <c r="G374" s="4" t="n">
        <f aca="false">F374/E374*100</f>
        <v>99.4723092866478</v>
      </c>
      <c r="H374" s="1" t="n">
        <v>20340660</v>
      </c>
      <c r="I374" s="1" t="n">
        <v>19962486</v>
      </c>
      <c r="J374" s="4" t="n">
        <f aca="false">I374/H374*100</f>
        <v>98.1407977912221</v>
      </c>
      <c r="K374" s="1" t="n">
        <v>19879609</v>
      </c>
      <c r="L374" s="1" t="n">
        <v>19585601</v>
      </c>
      <c r="M374" s="4" t="n">
        <f aca="false">L374/K374*100</f>
        <v>98.5210574312604</v>
      </c>
    </row>
    <row r="375" customFormat="false" ht="16" hidden="false" customHeight="false" outlineLevel="0" collapsed="false">
      <c r="A375" s="0" t="s">
        <v>402</v>
      </c>
      <c r="B375" s="0" t="s">
        <v>45</v>
      </c>
      <c r="C375" s="0" t="s">
        <v>24</v>
      </c>
      <c r="D375" s="0" t="s">
        <v>370</v>
      </c>
      <c r="E375" s="1" t="n">
        <v>28533280</v>
      </c>
      <c r="F375" s="1" t="n">
        <v>28360742</v>
      </c>
      <c r="G375" s="4" t="n">
        <f aca="false">F375/E375*100</f>
        <v>99.3953096174012</v>
      </c>
      <c r="H375" s="1" t="n">
        <v>38843056</v>
      </c>
      <c r="I375" s="1" t="n">
        <v>37793818</v>
      </c>
      <c r="J375" s="4" t="n">
        <f aca="false">I375/H375*100</f>
        <v>97.2987758738653</v>
      </c>
      <c r="K375" s="1" t="n">
        <v>37080994</v>
      </c>
      <c r="L375" s="1" t="n">
        <v>36303415</v>
      </c>
      <c r="M375" s="4" t="n">
        <f aca="false">L375/K375*100</f>
        <v>97.9030254690584</v>
      </c>
    </row>
    <row r="376" customFormat="false" ht="16" hidden="false" customHeight="false" outlineLevel="0" collapsed="false">
      <c r="A376" s="0" t="s">
        <v>403</v>
      </c>
      <c r="B376" s="0" t="s">
        <v>45</v>
      </c>
      <c r="C376" s="0" t="s">
        <v>28</v>
      </c>
      <c r="D376" s="0" t="s">
        <v>370</v>
      </c>
      <c r="E376" s="1" t="n">
        <v>27096868</v>
      </c>
      <c r="F376" s="1" t="n">
        <v>26864831</v>
      </c>
      <c r="G376" s="4" t="n">
        <f aca="false">F376/E376*100</f>
        <v>99.1436759407028</v>
      </c>
      <c r="H376" s="1" t="n">
        <v>42399301</v>
      </c>
      <c r="I376" s="1" t="n">
        <v>40664771</v>
      </c>
      <c r="J376" s="4" t="n">
        <f aca="false">I376/H376*100</f>
        <v>95.9090599158699</v>
      </c>
      <c r="K376" s="1" t="n">
        <v>38909594</v>
      </c>
      <c r="L376" s="1" t="n">
        <v>37680196</v>
      </c>
      <c r="M376" s="4" t="n">
        <f aca="false">L376/K376*100</f>
        <v>96.8403730966712</v>
      </c>
    </row>
    <row r="377" customFormat="false" ht="16" hidden="false" customHeight="false" outlineLevel="0" collapsed="false">
      <c r="A377" s="0" t="s">
        <v>404</v>
      </c>
      <c r="B377" s="0" t="s">
        <v>45</v>
      </c>
      <c r="C377" s="0" t="s">
        <v>28</v>
      </c>
      <c r="D377" s="0" t="s">
        <v>370</v>
      </c>
      <c r="E377" s="1" t="n">
        <v>28353426</v>
      </c>
      <c r="F377" s="1" t="n">
        <v>28127722</v>
      </c>
      <c r="G377" s="4" t="n">
        <f aca="false">F377/E377*100</f>
        <v>99.2039621596346</v>
      </c>
      <c r="H377" s="1" t="n">
        <v>43073713</v>
      </c>
      <c r="I377" s="1" t="n">
        <v>41436972</v>
      </c>
      <c r="J377" s="4" t="n">
        <f aca="false">I377/H377*100</f>
        <v>96.2001395143251</v>
      </c>
      <c r="K377" s="1" t="n">
        <v>39678275</v>
      </c>
      <c r="L377" s="1" t="n">
        <v>38526755</v>
      </c>
      <c r="M377" s="4" t="n">
        <f aca="false">L377/K377*100</f>
        <v>97.0978577067677</v>
      </c>
    </row>
    <row r="378" customFormat="false" ht="16" hidden="false" customHeight="false" outlineLevel="0" collapsed="false">
      <c r="A378" s="0" t="s">
        <v>405</v>
      </c>
      <c r="B378" s="0" t="s">
        <v>45</v>
      </c>
      <c r="C378" s="0" t="s">
        <v>28</v>
      </c>
      <c r="D378" s="0" t="s">
        <v>370</v>
      </c>
      <c r="E378" s="1" t="n">
        <v>29168044</v>
      </c>
      <c r="F378" s="1" t="n">
        <v>28937452</v>
      </c>
      <c r="G378" s="4" t="n">
        <f aca="false">F378/E378*100</f>
        <v>99.2094361898247</v>
      </c>
      <c r="H378" s="1" t="n">
        <v>44436097</v>
      </c>
      <c r="I378" s="1" t="n">
        <v>42762112</v>
      </c>
      <c r="J378" s="4" t="n">
        <f aca="false">I378/H378*100</f>
        <v>96.2328262088365</v>
      </c>
      <c r="K378" s="1" t="n">
        <v>40999842</v>
      </c>
      <c r="L378" s="1" t="n">
        <v>39814898</v>
      </c>
      <c r="M378" s="4" t="n">
        <f aca="false">L378/K378*100</f>
        <v>97.1098815453972</v>
      </c>
    </row>
    <row r="379" customFormat="false" ht="16" hidden="false" customHeight="false" outlineLevel="0" collapsed="false">
      <c r="A379" s="0" t="s">
        <v>406</v>
      </c>
      <c r="B379" s="0" t="s">
        <v>58</v>
      </c>
      <c r="C379" s="0" t="s">
        <v>15</v>
      </c>
      <c r="D379" s="0" t="s">
        <v>370</v>
      </c>
      <c r="E379" s="1" t="n">
        <v>23640583</v>
      </c>
      <c r="F379" s="1" t="n">
        <v>23401817</v>
      </c>
      <c r="G379" s="4" t="n">
        <f aca="false">F379/E379*100</f>
        <v>98.9900164475639</v>
      </c>
      <c r="H379" s="1" t="n">
        <v>41728834</v>
      </c>
      <c r="I379" s="1" t="n">
        <v>39662712</v>
      </c>
      <c r="J379" s="4" t="n">
        <f aca="false">I379/H379*100</f>
        <v>95.0486946268376</v>
      </c>
      <c r="K379" s="1" t="n">
        <v>36492736</v>
      </c>
      <c r="L379" s="1" t="n">
        <v>35129743</v>
      </c>
      <c r="M379" s="4" t="n">
        <f aca="false">L379/K379*100</f>
        <v>96.2650292924049</v>
      </c>
    </row>
    <row r="380" customFormat="false" ht="16" hidden="false" customHeight="false" outlineLevel="0" collapsed="false">
      <c r="A380" s="0" t="s">
        <v>407</v>
      </c>
      <c r="B380" s="0" t="s">
        <v>58</v>
      </c>
      <c r="C380" s="0" t="s">
        <v>15</v>
      </c>
      <c r="D380" s="0" t="s">
        <v>370</v>
      </c>
      <c r="E380" s="1" t="n">
        <v>49413549</v>
      </c>
      <c r="F380" s="1" t="n">
        <v>48952527</v>
      </c>
      <c r="G380" s="4" t="n">
        <f aca="false">F380/E380*100</f>
        <v>99.0670129765421</v>
      </c>
      <c r="H380" s="1" t="n">
        <v>88273888</v>
      </c>
      <c r="I380" s="1" t="n">
        <v>84086274</v>
      </c>
      <c r="J380" s="4" t="n">
        <f aca="false">I380/H380*100</f>
        <v>95.2561124304392</v>
      </c>
      <c r="K380" s="1" t="n">
        <v>75764936</v>
      </c>
      <c r="L380" s="1" t="n">
        <v>73169243</v>
      </c>
      <c r="M380" s="4" t="n">
        <f aca="false">L380/K380*100</f>
        <v>96.5740180919575</v>
      </c>
    </row>
    <row r="381" customFormat="false" ht="16" hidden="false" customHeight="false" outlineLevel="0" collapsed="false">
      <c r="A381" s="0" t="s">
        <v>408</v>
      </c>
      <c r="B381" s="0" t="s">
        <v>58</v>
      </c>
      <c r="C381" s="0" t="s">
        <v>15</v>
      </c>
      <c r="D381" s="0" t="s">
        <v>370</v>
      </c>
      <c r="E381" s="1" t="n">
        <v>40383291</v>
      </c>
      <c r="F381" s="1" t="n">
        <v>40002004</v>
      </c>
      <c r="G381" s="4" t="n">
        <f aca="false">F381/E381*100</f>
        <v>99.0558297985174</v>
      </c>
      <c r="H381" s="1" t="n">
        <v>71653119</v>
      </c>
      <c r="I381" s="1" t="n">
        <v>68133614</v>
      </c>
      <c r="J381" s="4" t="n">
        <f aca="false">I381/H381*100</f>
        <v>95.0881342653067</v>
      </c>
      <c r="K381" s="1" t="n">
        <v>62380926</v>
      </c>
      <c r="L381" s="1" t="n">
        <v>60095102</v>
      </c>
      <c r="M381" s="4" t="n">
        <f aca="false">L381/K381*100</f>
        <v>96.3357004350977</v>
      </c>
    </row>
    <row r="382" customFormat="false" ht="16" hidden="false" customHeight="false" outlineLevel="0" collapsed="false">
      <c r="A382" s="0" t="s">
        <v>409</v>
      </c>
      <c r="B382" s="0" t="s">
        <v>58</v>
      </c>
      <c r="C382" s="0" t="s">
        <v>20</v>
      </c>
      <c r="D382" s="0" t="s">
        <v>370</v>
      </c>
      <c r="E382" s="1" t="n">
        <v>25298877</v>
      </c>
      <c r="F382" s="1" t="n">
        <v>25037975</v>
      </c>
      <c r="G382" s="4" t="n">
        <f aca="false">F382/E382*100</f>
        <v>98.9687210226762</v>
      </c>
      <c r="H382" s="1" t="n">
        <v>44673665</v>
      </c>
      <c r="I382" s="1" t="n">
        <v>42467290</v>
      </c>
      <c r="J382" s="4" t="n">
        <f aca="false">I382/H382*100</f>
        <v>95.0611282956077</v>
      </c>
      <c r="K382" s="1" t="n">
        <v>38986885</v>
      </c>
      <c r="L382" s="1" t="n">
        <v>37540276</v>
      </c>
      <c r="M382" s="4" t="n">
        <f aca="false">L382/K382*100</f>
        <v>96.2894983787497</v>
      </c>
    </row>
    <row r="383" customFormat="false" ht="16" hidden="false" customHeight="false" outlineLevel="0" collapsed="false">
      <c r="A383" s="0" t="s">
        <v>410</v>
      </c>
      <c r="B383" s="0" t="s">
        <v>58</v>
      </c>
      <c r="C383" s="0" t="s">
        <v>20</v>
      </c>
      <c r="D383" s="0" t="s">
        <v>370</v>
      </c>
      <c r="E383" s="1" t="n">
        <v>30844313</v>
      </c>
      <c r="F383" s="1" t="n">
        <v>30533692</v>
      </c>
      <c r="G383" s="4" t="n">
        <f aca="false">F383/E383*100</f>
        <v>98.9929391521867</v>
      </c>
      <c r="H383" s="1" t="n">
        <v>54137451</v>
      </c>
      <c r="I383" s="1" t="n">
        <v>51460272</v>
      </c>
      <c r="J383" s="4" t="n">
        <f aca="false">I383/H383*100</f>
        <v>95.0548484449332</v>
      </c>
      <c r="K383" s="1" t="n">
        <v>47702297</v>
      </c>
      <c r="L383" s="1" t="n">
        <v>45919622</v>
      </c>
      <c r="M383" s="4" t="n">
        <f aca="false">L383/K383*100</f>
        <v>96.2629158088551</v>
      </c>
    </row>
    <row r="384" customFormat="false" ht="16" hidden="false" customHeight="false" outlineLevel="0" collapsed="false">
      <c r="A384" s="0" t="s">
        <v>411</v>
      </c>
      <c r="B384" s="0" t="s">
        <v>58</v>
      </c>
      <c r="C384" s="0" t="s">
        <v>20</v>
      </c>
      <c r="D384" s="0" t="s">
        <v>370</v>
      </c>
      <c r="E384" s="1" t="n">
        <v>27454169</v>
      </c>
      <c r="F384" s="1" t="n">
        <v>27173870</v>
      </c>
      <c r="G384" s="4" t="n">
        <f aca="false">F384/E384*100</f>
        <v>98.9790293780154</v>
      </c>
      <c r="H384" s="1" t="n">
        <v>48572978</v>
      </c>
      <c r="I384" s="1" t="n">
        <v>46192307</v>
      </c>
      <c r="J384" s="4" t="n">
        <f aca="false">I384/H384*100</f>
        <v>95.0987748784932</v>
      </c>
      <c r="K384" s="1" t="n">
        <v>42353653</v>
      </c>
      <c r="L384" s="1" t="n">
        <v>40803133</v>
      </c>
      <c r="M384" s="4" t="n">
        <f aca="false">L384/K384*100</f>
        <v>96.3391115283492</v>
      </c>
    </row>
    <row r="385" customFormat="false" ht="16" hidden="false" customHeight="false" outlineLevel="0" collapsed="false">
      <c r="A385" s="0" t="s">
        <v>412</v>
      </c>
      <c r="B385" s="0" t="s">
        <v>58</v>
      </c>
      <c r="C385" s="0" t="s">
        <v>24</v>
      </c>
      <c r="D385" s="0" t="s">
        <v>370</v>
      </c>
      <c r="E385" s="1" t="n">
        <v>30902907</v>
      </c>
      <c r="F385" s="1" t="n">
        <v>30597939</v>
      </c>
      <c r="G385" s="4" t="n">
        <f aca="false">F385/E385*100</f>
        <v>99.0131413850483</v>
      </c>
      <c r="H385" s="1" t="n">
        <v>54452525</v>
      </c>
      <c r="I385" s="1" t="n">
        <v>51810512</v>
      </c>
      <c r="J385" s="4" t="n">
        <f aca="false">I385/H385*100</f>
        <v>95.1480431807341</v>
      </c>
      <c r="K385" s="1" t="n">
        <v>47468747</v>
      </c>
      <c r="L385" s="1" t="n">
        <v>45743533</v>
      </c>
      <c r="M385" s="4" t="n">
        <f aca="false">L385/K385*100</f>
        <v>96.3655792304777</v>
      </c>
    </row>
    <row r="386" customFormat="false" ht="16" hidden="false" customHeight="false" outlineLevel="0" collapsed="false">
      <c r="A386" s="0" t="s">
        <v>413</v>
      </c>
      <c r="B386" s="0" t="s">
        <v>58</v>
      </c>
      <c r="C386" s="0" t="s">
        <v>24</v>
      </c>
      <c r="D386" s="0" t="s">
        <v>370</v>
      </c>
      <c r="E386" s="1" t="n">
        <v>45932985</v>
      </c>
      <c r="F386" s="1" t="n">
        <v>45557349</v>
      </c>
      <c r="G386" s="4" t="n">
        <f aca="false">F386/E386*100</f>
        <v>99.1822086023802</v>
      </c>
      <c r="H386" s="1" t="n">
        <v>79499405</v>
      </c>
      <c r="I386" s="1" t="n">
        <v>75875485</v>
      </c>
      <c r="J386" s="4" t="n">
        <f aca="false">I386/H386*100</f>
        <v>95.441575946386</v>
      </c>
      <c r="K386" s="1" t="n">
        <v>69750084</v>
      </c>
      <c r="L386" s="1" t="n">
        <v>67370028</v>
      </c>
      <c r="M386" s="4" t="n">
        <f aca="false">L386/K386*100</f>
        <v>96.5877374427248</v>
      </c>
    </row>
    <row r="387" customFormat="false" ht="16" hidden="false" customHeight="false" outlineLevel="0" collapsed="false">
      <c r="A387" s="0" t="s">
        <v>414</v>
      </c>
      <c r="B387" s="0" t="s">
        <v>58</v>
      </c>
      <c r="C387" s="0" t="s">
        <v>24</v>
      </c>
      <c r="D387" s="0" t="s">
        <v>370</v>
      </c>
      <c r="E387" s="1" t="n">
        <v>26717750</v>
      </c>
      <c r="F387" s="1" t="n">
        <v>26459296</v>
      </c>
      <c r="G387" s="4" t="n">
        <f aca="false">F387/E387*100</f>
        <v>99.0326505787351</v>
      </c>
      <c r="H387" s="1" t="n">
        <v>47091889</v>
      </c>
      <c r="I387" s="1" t="n">
        <v>44809570</v>
      </c>
      <c r="J387" s="4" t="n">
        <f aca="false">I387/H387*100</f>
        <v>95.1534774916334</v>
      </c>
      <c r="K387" s="1" t="n">
        <v>41119425</v>
      </c>
      <c r="L387" s="1" t="n">
        <v>39629864</v>
      </c>
      <c r="M387" s="4" t="n">
        <f aca="false">L387/K387*100</f>
        <v>96.3774760955436</v>
      </c>
    </row>
    <row r="388" customFormat="false" ht="16" hidden="false" customHeight="false" outlineLevel="0" collapsed="false">
      <c r="A388" s="0" t="s">
        <v>415</v>
      </c>
      <c r="B388" s="0" t="s">
        <v>58</v>
      </c>
      <c r="C388" s="0" t="s">
        <v>24</v>
      </c>
      <c r="D388" s="0" t="s">
        <v>370</v>
      </c>
      <c r="E388" s="1" t="n">
        <v>26680522</v>
      </c>
      <c r="F388" s="1" t="n">
        <v>26429381</v>
      </c>
      <c r="G388" s="4" t="n">
        <f aca="false">F388/E388*100</f>
        <v>99.0587103205852</v>
      </c>
      <c r="H388" s="1" t="n">
        <v>47128504</v>
      </c>
      <c r="I388" s="1" t="n">
        <v>44862199</v>
      </c>
      <c r="J388" s="4" t="n">
        <f aca="false">I388/H388*100</f>
        <v>95.1912222802574</v>
      </c>
      <c r="K388" s="1" t="n">
        <v>40957736</v>
      </c>
      <c r="L388" s="1" t="n">
        <v>39490248</v>
      </c>
      <c r="M388" s="4" t="n">
        <f aca="false">L388/K388*100</f>
        <v>96.4170675840091</v>
      </c>
    </row>
    <row r="389" customFormat="false" ht="16" hidden="false" customHeight="false" outlineLevel="0" collapsed="false">
      <c r="A389" s="0" t="s">
        <v>416</v>
      </c>
      <c r="B389" s="0" t="s">
        <v>58</v>
      </c>
      <c r="C389" s="0" t="s">
        <v>28</v>
      </c>
      <c r="D389" s="0" t="s">
        <v>370</v>
      </c>
      <c r="E389" s="1" t="n">
        <v>22995020</v>
      </c>
      <c r="F389" s="1" t="n">
        <v>22762645</v>
      </c>
      <c r="G389" s="4" t="n">
        <f aca="false">F389/E389*100</f>
        <v>98.989455108106</v>
      </c>
      <c r="H389" s="1" t="n">
        <v>40569851</v>
      </c>
      <c r="I389" s="1" t="n">
        <v>38562322</v>
      </c>
      <c r="J389" s="4" t="n">
        <f aca="false">I389/H389*100</f>
        <v>95.0516727310633</v>
      </c>
      <c r="K389" s="1" t="n">
        <v>35569220</v>
      </c>
      <c r="L389" s="1" t="n">
        <v>34242415</v>
      </c>
      <c r="M389" s="4" t="n">
        <f aca="false">L389/K389*100</f>
        <v>96.2697945021004</v>
      </c>
    </row>
    <row r="390" customFormat="false" ht="16" hidden="false" customHeight="false" outlineLevel="0" collapsed="false">
      <c r="A390" s="0" t="s">
        <v>417</v>
      </c>
      <c r="B390" s="0" t="s">
        <v>58</v>
      </c>
      <c r="C390" s="0" t="s">
        <v>28</v>
      </c>
      <c r="D390" s="0" t="s">
        <v>370</v>
      </c>
      <c r="E390" s="1" t="n">
        <v>28259067</v>
      </c>
      <c r="F390" s="1" t="n">
        <v>27972955</v>
      </c>
      <c r="G390" s="4" t="n">
        <f aca="false">F390/E390*100</f>
        <v>98.9875391144372</v>
      </c>
      <c r="H390" s="1" t="n">
        <v>49871261</v>
      </c>
      <c r="I390" s="1" t="n">
        <v>47407920</v>
      </c>
      <c r="J390" s="4" t="n">
        <f aca="false">I390/H390*100</f>
        <v>95.0606001320079</v>
      </c>
      <c r="K390" s="1" t="n">
        <v>43629495</v>
      </c>
      <c r="L390" s="1" t="n">
        <v>42003067</v>
      </c>
      <c r="M390" s="4" t="n">
        <f aca="false">L390/K390*100</f>
        <v>96.2721823848752</v>
      </c>
    </row>
    <row r="391" customFormat="false" ht="16" hidden="false" customHeight="false" outlineLevel="0" collapsed="false">
      <c r="A391" s="0" t="s">
        <v>418</v>
      </c>
      <c r="B391" s="0" t="s">
        <v>58</v>
      </c>
      <c r="C391" s="0" t="s">
        <v>28</v>
      </c>
      <c r="D391" s="0" t="s">
        <v>370</v>
      </c>
      <c r="E391" s="1" t="n">
        <v>27740030</v>
      </c>
      <c r="F391" s="1" t="n">
        <v>27465350</v>
      </c>
      <c r="G391" s="4" t="n">
        <f aca="false">F391/E391*100</f>
        <v>99.0098064061214</v>
      </c>
      <c r="H391" s="1" t="n">
        <v>49129746</v>
      </c>
      <c r="I391" s="1" t="n">
        <v>46732381</v>
      </c>
      <c r="J391" s="4" t="n">
        <f aca="false">I391/H391*100</f>
        <v>95.1203391118692</v>
      </c>
      <c r="K391" s="1" t="n">
        <v>42745319</v>
      </c>
      <c r="L391" s="1" t="n">
        <v>41190558</v>
      </c>
      <c r="M391" s="4" t="n">
        <f aca="false">L391/K391*100</f>
        <v>96.3627338937393</v>
      </c>
    </row>
    <row r="392" customFormat="false" ht="16" hidden="false" customHeight="false" outlineLevel="0" collapsed="false">
      <c r="A392" s="0" t="s">
        <v>419</v>
      </c>
      <c r="B392" s="0" t="s">
        <v>14</v>
      </c>
      <c r="C392" s="0" t="s">
        <v>15</v>
      </c>
      <c r="D392" s="0" t="s">
        <v>420</v>
      </c>
      <c r="E392" s="1" t="n">
        <v>28446905</v>
      </c>
      <c r="F392" s="1" t="n">
        <v>28105551</v>
      </c>
      <c r="G392" s="4" t="n">
        <f aca="false">F392/E392*100</f>
        <v>98.8000311457433</v>
      </c>
      <c r="H392" s="1" t="n">
        <v>38591022</v>
      </c>
      <c r="I392" s="1" t="n">
        <v>37346069</v>
      </c>
      <c r="J392" s="4" t="n">
        <f aca="false">I392/H392*100</f>
        <v>96.7739828191127</v>
      </c>
      <c r="K392" s="1" t="n">
        <v>37918384</v>
      </c>
      <c r="L392" s="1" t="n">
        <v>36774903</v>
      </c>
      <c r="M392" s="4" t="n">
        <f aca="false">L392/K392*100</f>
        <v>96.9843625192466</v>
      </c>
    </row>
    <row r="393" customFormat="false" ht="16" hidden="false" customHeight="false" outlineLevel="0" collapsed="false">
      <c r="A393" s="0" t="s">
        <v>421</v>
      </c>
      <c r="B393" s="0" t="s">
        <v>14</v>
      </c>
      <c r="C393" s="0" t="s">
        <v>15</v>
      </c>
      <c r="D393" s="0" t="s">
        <v>420</v>
      </c>
      <c r="E393" s="1" t="n">
        <v>43104868</v>
      </c>
      <c r="F393" s="1" t="n">
        <v>42607610</v>
      </c>
      <c r="G393" s="4" t="n">
        <f aca="false">F393/E393*100</f>
        <v>98.8463994368339</v>
      </c>
      <c r="H393" s="1" t="n">
        <v>58800448</v>
      </c>
      <c r="I393" s="1" t="n">
        <v>56927796</v>
      </c>
      <c r="J393" s="4" t="n">
        <f aca="false">I393/H393*100</f>
        <v>96.8152419518981</v>
      </c>
      <c r="K393" s="1" t="n">
        <v>57881488</v>
      </c>
      <c r="L393" s="1" t="n">
        <v>56141393</v>
      </c>
      <c r="M393" s="4" t="n">
        <f aca="false">L393/K393*100</f>
        <v>96.9936933894996</v>
      </c>
    </row>
    <row r="394" customFormat="false" ht="16" hidden="false" customHeight="false" outlineLevel="0" collapsed="false">
      <c r="A394" s="0" t="s">
        <v>422</v>
      </c>
      <c r="B394" s="0" t="s">
        <v>14</v>
      </c>
      <c r="C394" s="0" t="s">
        <v>15</v>
      </c>
      <c r="D394" s="0" t="s">
        <v>420</v>
      </c>
      <c r="E394" s="1" t="n">
        <v>45623236</v>
      </c>
      <c r="F394" s="1" t="n">
        <v>45115572</v>
      </c>
      <c r="G394" s="4" t="n">
        <f aca="false">F394/E394*100</f>
        <v>98.8872687592787</v>
      </c>
      <c r="H394" s="1" t="n">
        <v>62494355</v>
      </c>
      <c r="I394" s="1" t="n">
        <v>60535329</v>
      </c>
      <c r="J394" s="4" t="n">
        <f aca="false">I394/H394*100</f>
        <v>96.8652752716625</v>
      </c>
      <c r="K394" s="1" t="n">
        <v>61199187</v>
      </c>
      <c r="L394" s="1" t="n">
        <v>59412069</v>
      </c>
      <c r="M394" s="4" t="n">
        <f aca="false">L394/K394*100</f>
        <v>97.0798337566151</v>
      </c>
    </row>
    <row r="395" customFormat="false" ht="16" hidden="false" customHeight="false" outlineLevel="0" collapsed="false">
      <c r="A395" s="0" t="s">
        <v>423</v>
      </c>
      <c r="B395" s="0" t="s">
        <v>14</v>
      </c>
      <c r="C395" s="0" t="s">
        <v>20</v>
      </c>
      <c r="D395" s="0" t="s">
        <v>420</v>
      </c>
      <c r="E395" s="1" t="n">
        <v>33859648</v>
      </c>
      <c r="F395" s="1" t="n">
        <v>33365516</v>
      </c>
      <c r="G395" s="4" t="n">
        <f aca="false">F395/E395*100</f>
        <v>98.5406463764774</v>
      </c>
      <c r="H395" s="1" t="n">
        <v>49554009</v>
      </c>
      <c r="I395" s="1" t="n">
        <v>47498740</v>
      </c>
      <c r="J395" s="4" t="n">
        <f aca="false">I395/H395*100</f>
        <v>95.8524667499657</v>
      </c>
      <c r="K395" s="1" t="n">
        <v>47778066</v>
      </c>
      <c r="L395" s="1" t="n">
        <v>45952438</v>
      </c>
      <c r="M395" s="4" t="n">
        <f aca="false">L395/K395*100</f>
        <v>96.1789411902943</v>
      </c>
    </row>
    <row r="396" customFormat="false" ht="16" hidden="false" customHeight="false" outlineLevel="0" collapsed="false">
      <c r="A396" s="0" t="s">
        <v>424</v>
      </c>
      <c r="B396" s="0" t="s">
        <v>14</v>
      </c>
      <c r="C396" s="0" t="s">
        <v>20</v>
      </c>
      <c r="D396" s="0" t="s">
        <v>420</v>
      </c>
      <c r="E396" s="1" t="n">
        <v>28510438</v>
      </c>
      <c r="F396" s="1" t="n">
        <v>28131487</v>
      </c>
      <c r="G396" s="4" t="n">
        <f aca="false">F396/E396*100</f>
        <v>98.6708341695768</v>
      </c>
      <c r="H396" s="1" t="n">
        <v>40262728</v>
      </c>
      <c r="I396" s="1" t="n">
        <v>38784776</v>
      </c>
      <c r="J396" s="4" t="n">
        <f aca="false">I396/H396*100</f>
        <v>96.3292303492203</v>
      </c>
      <c r="K396" s="1" t="n">
        <v>39269147</v>
      </c>
      <c r="L396" s="1" t="n">
        <v>37915258</v>
      </c>
      <c r="M396" s="4" t="n">
        <f aca="false">L396/K396*100</f>
        <v>96.5522831448312</v>
      </c>
    </row>
    <row r="397" customFormat="false" ht="16" hidden="false" customHeight="false" outlineLevel="0" collapsed="false">
      <c r="A397" s="0" t="s">
        <v>425</v>
      </c>
      <c r="B397" s="0" t="s">
        <v>14</v>
      </c>
      <c r="C397" s="0" t="s">
        <v>20</v>
      </c>
      <c r="D397" s="0" t="s">
        <v>420</v>
      </c>
      <c r="E397" s="1" t="n">
        <v>31797643</v>
      </c>
      <c r="F397" s="1" t="n">
        <v>31386258</v>
      </c>
      <c r="G397" s="4" t="n">
        <f aca="false">F397/E397*100</f>
        <v>98.7062405851905</v>
      </c>
      <c r="H397" s="1" t="n">
        <v>44561727</v>
      </c>
      <c r="I397" s="1" t="n">
        <v>42952259</v>
      </c>
      <c r="J397" s="4" t="n">
        <f aca="false">I397/H397*100</f>
        <v>96.3882279517578</v>
      </c>
      <c r="K397" s="1" t="n">
        <v>43592085</v>
      </c>
      <c r="L397" s="1" t="n">
        <v>42109959</v>
      </c>
      <c r="M397" s="4" t="n">
        <f aca="false">L397/K397*100</f>
        <v>96.6000112176327</v>
      </c>
    </row>
    <row r="398" customFormat="false" ht="16" hidden="false" customHeight="false" outlineLevel="0" collapsed="false">
      <c r="A398" s="0" t="s">
        <v>426</v>
      </c>
      <c r="B398" s="0" t="s">
        <v>14</v>
      </c>
      <c r="C398" s="0" t="s">
        <v>24</v>
      </c>
      <c r="D398" s="0" t="s">
        <v>420</v>
      </c>
      <c r="E398" s="1" t="n">
        <v>30402242</v>
      </c>
      <c r="F398" s="1" t="n">
        <v>30093194</v>
      </c>
      <c r="G398" s="4" t="n">
        <f aca="false">F398/E398*100</f>
        <v>98.9834697059513</v>
      </c>
      <c r="H398" s="1" t="n">
        <v>45182017</v>
      </c>
      <c r="I398" s="1" t="n">
        <v>43546387</v>
      </c>
      <c r="J398" s="4" t="n">
        <f aca="false">I398/H398*100</f>
        <v>96.3799092900169</v>
      </c>
      <c r="K398" s="1" t="n">
        <v>43433632</v>
      </c>
      <c r="L398" s="1" t="n">
        <v>41999075</v>
      </c>
      <c r="M398" s="4" t="n">
        <f aca="false">L398/K398*100</f>
        <v>96.6971286214333</v>
      </c>
    </row>
    <row r="399" customFormat="false" ht="16" hidden="false" customHeight="false" outlineLevel="0" collapsed="false">
      <c r="A399" s="0" t="s">
        <v>427</v>
      </c>
      <c r="B399" s="0" t="s">
        <v>14</v>
      </c>
      <c r="C399" s="0" t="s">
        <v>24</v>
      </c>
      <c r="D399" s="0" t="s">
        <v>420</v>
      </c>
      <c r="E399" s="1" t="n">
        <v>26697016</v>
      </c>
      <c r="F399" s="1" t="n">
        <v>26399075</v>
      </c>
      <c r="G399" s="4" t="n">
        <f aca="false">F399/E399*100</f>
        <v>98.8839913794111</v>
      </c>
      <c r="H399" s="1" t="n">
        <v>37903516</v>
      </c>
      <c r="I399" s="1" t="n">
        <v>36559434</v>
      </c>
      <c r="J399" s="4" t="n">
        <f aca="false">I399/H399*100</f>
        <v>96.4539384683996</v>
      </c>
      <c r="K399" s="1" t="n">
        <v>37003663</v>
      </c>
      <c r="L399" s="1" t="n">
        <v>35778415</v>
      </c>
      <c r="M399" s="4" t="n">
        <f aca="false">L399/K399*100</f>
        <v>96.6888467230933</v>
      </c>
    </row>
    <row r="400" customFormat="false" ht="16" hidden="false" customHeight="false" outlineLevel="0" collapsed="false">
      <c r="A400" s="0" t="s">
        <v>428</v>
      </c>
      <c r="B400" s="0" t="s">
        <v>14</v>
      </c>
      <c r="C400" s="0" t="s">
        <v>24</v>
      </c>
      <c r="D400" s="0" t="s">
        <v>420</v>
      </c>
      <c r="E400" s="1" t="n">
        <v>35051740</v>
      </c>
      <c r="F400" s="1" t="n">
        <v>34659530</v>
      </c>
      <c r="G400" s="4" t="n">
        <f aca="false">F400/E400*100</f>
        <v>98.8810541217069</v>
      </c>
      <c r="H400" s="1" t="n">
        <v>50094687</v>
      </c>
      <c r="I400" s="1" t="n">
        <v>48327574</v>
      </c>
      <c r="J400" s="4" t="n">
        <f aca="false">I400/H400*100</f>
        <v>96.4724542544801</v>
      </c>
      <c r="K400" s="1" t="n">
        <v>48615184</v>
      </c>
      <c r="L400" s="1" t="n">
        <v>47033927</v>
      </c>
      <c r="M400" s="4" t="n">
        <f aca="false">L400/K400*100</f>
        <v>96.7474009766167</v>
      </c>
    </row>
    <row r="401" customFormat="false" ht="16" hidden="false" customHeight="false" outlineLevel="0" collapsed="false">
      <c r="A401" s="0" t="s">
        <v>429</v>
      </c>
      <c r="B401" s="0" t="s">
        <v>14</v>
      </c>
      <c r="C401" s="0" t="s">
        <v>28</v>
      </c>
      <c r="D401" s="0" t="s">
        <v>420</v>
      </c>
      <c r="E401" s="1" t="n">
        <v>35393253</v>
      </c>
      <c r="F401" s="1" t="n">
        <v>34513285</v>
      </c>
      <c r="G401" s="4" t="n">
        <f aca="false">F401/E401*100</f>
        <v>97.5137408251228</v>
      </c>
      <c r="H401" s="1" t="n">
        <v>53897899</v>
      </c>
      <c r="I401" s="1" t="n">
        <v>50912842</v>
      </c>
      <c r="J401" s="4" t="n">
        <f aca="false">I401/H401*100</f>
        <v>94.4616449706138</v>
      </c>
      <c r="K401" s="1" t="n">
        <v>50896597</v>
      </c>
      <c r="L401" s="1" t="n">
        <v>48365277</v>
      </c>
      <c r="M401" s="4" t="n">
        <f aca="false">L401/K401*100</f>
        <v>95.0265437196125</v>
      </c>
    </row>
    <row r="402" customFormat="false" ht="16" hidden="false" customHeight="false" outlineLevel="0" collapsed="false">
      <c r="A402" s="0" t="s">
        <v>430</v>
      </c>
      <c r="B402" s="0" t="s">
        <v>14</v>
      </c>
      <c r="C402" s="0" t="s">
        <v>28</v>
      </c>
      <c r="D402" s="0" t="s">
        <v>420</v>
      </c>
      <c r="E402" s="1" t="n">
        <v>24392346</v>
      </c>
      <c r="F402" s="1" t="n">
        <v>23793543</v>
      </c>
      <c r="G402" s="4" t="n">
        <f aca="false">F402/E402*100</f>
        <v>97.5451192763501</v>
      </c>
      <c r="H402" s="1" t="n">
        <v>34855376</v>
      </c>
      <c r="I402" s="1" t="n">
        <v>33080906</v>
      </c>
      <c r="J402" s="4" t="n">
        <f aca="false">I402/H402*100</f>
        <v>94.9090493242707</v>
      </c>
      <c r="K402" s="1" t="n">
        <v>33634928</v>
      </c>
      <c r="L402" s="1" t="n">
        <v>32076323</v>
      </c>
      <c r="M402" s="4" t="n">
        <f aca="false">L402/K402*100</f>
        <v>95.3661116800964</v>
      </c>
    </row>
    <row r="403" customFormat="false" ht="16" hidden="false" customHeight="false" outlineLevel="0" collapsed="false">
      <c r="A403" s="0" t="s">
        <v>431</v>
      </c>
      <c r="B403" s="0" t="s">
        <v>14</v>
      </c>
      <c r="C403" s="0" t="s">
        <v>28</v>
      </c>
      <c r="D403" s="0" t="s">
        <v>420</v>
      </c>
      <c r="E403" s="1" t="n">
        <v>34689153</v>
      </c>
      <c r="F403" s="1" t="n">
        <v>33975846</v>
      </c>
      <c r="G403" s="4" t="n">
        <f aca="false">F403/E403*100</f>
        <v>97.9437174496593</v>
      </c>
      <c r="H403" s="1" t="n">
        <v>49007179</v>
      </c>
      <c r="I403" s="1" t="n">
        <v>46770944</v>
      </c>
      <c r="J403" s="4" t="n">
        <f aca="false">I403/H403*100</f>
        <v>95.4369236392897</v>
      </c>
      <c r="K403" s="1" t="n">
        <v>47522581</v>
      </c>
      <c r="L403" s="1" t="n">
        <v>45528237</v>
      </c>
      <c r="M403" s="4" t="n">
        <f aca="false">L403/K403*100</f>
        <v>95.8033760834665</v>
      </c>
    </row>
    <row r="404" customFormat="false" ht="16" hidden="false" customHeight="false" outlineLevel="0" collapsed="false">
      <c r="A404" s="0" t="s">
        <v>432</v>
      </c>
      <c r="B404" s="0" t="s">
        <v>32</v>
      </c>
      <c r="C404" s="0" t="s">
        <v>15</v>
      </c>
      <c r="D404" s="0" t="s">
        <v>420</v>
      </c>
      <c r="E404" s="1" t="n">
        <v>56167968</v>
      </c>
      <c r="F404" s="1" t="n">
        <v>55349637</v>
      </c>
      <c r="G404" s="4" t="n">
        <f aca="false">F404/E404*100</f>
        <v>98.5430646164732</v>
      </c>
      <c r="H404" s="1" t="n">
        <v>82919230</v>
      </c>
      <c r="I404" s="1" t="n">
        <v>79572398</v>
      </c>
      <c r="J404" s="4" t="n">
        <f aca="false">I404/H404*100</f>
        <v>95.9637444776079</v>
      </c>
      <c r="K404" s="1" t="n">
        <v>79671314</v>
      </c>
      <c r="L404" s="1" t="n">
        <v>76749204</v>
      </c>
      <c r="M404" s="4" t="n">
        <f aca="false">L404/K404*100</f>
        <v>96.3322934525719</v>
      </c>
    </row>
    <row r="405" customFormat="false" ht="16" hidden="false" customHeight="false" outlineLevel="0" collapsed="false">
      <c r="A405" s="0" t="s">
        <v>433</v>
      </c>
      <c r="B405" s="0" t="s">
        <v>32</v>
      </c>
      <c r="C405" s="0" t="s">
        <v>15</v>
      </c>
      <c r="D405" s="0" t="s">
        <v>420</v>
      </c>
      <c r="E405" s="1" t="n">
        <v>53265623</v>
      </c>
      <c r="F405" s="1" t="n">
        <v>52531324</v>
      </c>
      <c r="G405" s="4" t="n">
        <f aca="false">F405/E405*100</f>
        <v>98.6214391972849</v>
      </c>
      <c r="H405" s="1" t="n">
        <v>77355728</v>
      </c>
      <c r="I405" s="1" t="n">
        <v>74319501</v>
      </c>
      <c r="J405" s="4" t="n">
        <f aca="false">I405/H405*100</f>
        <v>96.0749810279079</v>
      </c>
      <c r="K405" s="1" t="n">
        <v>74939795</v>
      </c>
      <c r="L405" s="1" t="n">
        <v>72227911</v>
      </c>
      <c r="M405" s="4" t="n">
        <f aca="false">L405/K405*100</f>
        <v>96.3812497752362</v>
      </c>
    </row>
    <row r="406" customFormat="false" ht="16" hidden="false" customHeight="false" outlineLevel="0" collapsed="false">
      <c r="A406" s="0" t="s">
        <v>434</v>
      </c>
      <c r="B406" s="0" t="s">
        <v>32</v>
      </c>
      <c r="C406" s="0" t="s">
        <v>15</v>
      </c>
      <c r="D406" s="0" t="s">
        <v>420</v>
      </c>
      <c r="E406" s="1" t="n">
        <v>47782241</v>
      </c>
      <c r="F406" s="1" t="n">
        <v>47158756</v>
      </c>
      <c r="G406" s="4" t="n">
        <f aca="false">F406/E406*100</f>
        <v>98.6951532892733</v>
      </c>
      <c r="H406" s="1" t="n">
        <v>69997242</v>
      </c>
      <c r="I406" s="1" t="n">
        <v>67288904</v>
      </c>
      <c r="J406" s="4" t="n">
        <f aca="false">I406/H406*100</f>
        <v>96.1307932675405</v>
      </c>
      <c r="K406" s="1" t="n">
        <v>67726215</v>
      </c>
      <c r="L406" s="1" t="n">
        <v>65320029</v>
      </c>
      <c r="M406" s="4" t="n">
        <f aca="false">L406/K406*100</f>
        <v>96.4471866617675</v>
      </c>
    </row>
    <row r="407" customFormat="false" ht="16" hidden="false" customHeight="false" outlineLevel="0" collapsed="false">
      <c r="A407" s="0" t="s">
        <v>435</v>
      </c>
      <c r="B407" s="0" t="s">
        <v>32</v>
      </c>
      <c r="C407" s="0" t="s">
        <v>20</v>
      </c>
      <c r="D407" s="0" t="s">
        <v>420</v>
      </c>
      <c r="E407" s="1" t="n">
        <v>60534855</v>
      </c>
      <c r="F407" s="1" t="n">
        <v>59467835</v>
      </c>
      <c r="G407" s="4" t="n">
        <f aca="false">F407/E407*100</f>
        <v>98.2373460711189</v>
      </c>
      <c r="H407" s="1" t="n">
        <v>95783413</v>
      </c>
      <c r="I407" s="1" t="n">
        <v>90987402</v>
      </c>
      <c r="J407" s="4" t="n">
        <f aca="false">I407/H407*100</f>
        <v>94.9928585234272</v>
      </c>
      <c r="K407" s="1" t="n">
        <v>90114304</v>
      </c>
      <c r="L407" s="1" t="n">
        <v>86064737</v>
      </c>
      <c r="M407" s="4" t="n">
        <f aca="false">L407/K407*100</f>
        <v>95.5061884515027</v>
      </c>
    </row>
    <row r="408" customFormat="false" ht="16" hidden="false" customHeight="false" outlineLevel="0" collapsed="false">
      <c r="A408" s="0" t="s">
        <v>436</v>
      </c>
      <c r="B408" s="0" t="s">
        <v>32</v>
      </c>
      <c r="C408" s="0" t="s">
        <v>20</v>
      </c>
      <c r="D408" s="0" t="s">
        <v>420</v>
      </c>
      <c r="E408" s="1" t="n">
        <v>35174769</v>
      </c>
      <c r="F408" s="1" t="n">
        <v>34659117</v>
      </c>
      <c r="G408" s="4" t="n">
        <f aca="false">F408/E408*100</f>
        <v>98.5340287522571</v>
      </c>
      <c r="H408" s="1" t="n">
        <v>53925721</v>
      </c>
      <c r="I408" s="1" t="n">
        <v>51489838</v>
      </c>
      <c r="J408" s="4" t="n">
        <f aca="false">I408/H408*100</f>
        <v>95.4828921063475</v>
      </c>
      <c r="K408" s="1" t="n">
        <v>51952379</v>
      </c>
      <c r="L408" s="1" t="n">
        <v>49766539</v>
      </c>
      <c r="M408" s="4" t="n">
        <f aca="false">L408/K408*100</f>
        <v>95.7926084578341</v>
      </c>
    </row>
    <row r="409" customFormat="false" ht="16" hidden="false" customHeight="false" outlineLevel="0" collapsed="false">
      <c r="A409" s="0" t="s">
        <v>437</v>
      </c>
      <c r="B409" s="0" t="s">
        <v>32</v>
      </c>
      <c r="C409" s="0" t="s">
        <v>20</v>
      </c>
      <c r="D409" s="0" t="s">
        <v>420</v>
      </c>
      <c r="E409" s="1" t="n">
        <v>42837714</v>
      </c>
      <c r="F409" s="1" t="n">
        <v>42252888</v>
      </c>
      <c r="G409" s="4" t="n">
        <f aca="false">F409/E409*100</f>
        <v>98.6347870943814</v>
      </c>
      <c r="H409" s="1" t="n">
        <v>65082593</v>
      </c>
      <c r="I409" s="1" t="n">
        <v>62274391</v>
      </c>
      <c r="J409" s="4" t="n">
        <f aca="false">I409/H409*100</f>
        <v>95.6851719168596</v>
      </c>
      <c r="K409" s="1" t="n">
        <v>62826240</v>
      </c>
      <c r="L409" s="1" t="n">
        <v>60297285</v>
      </c>
      <c r="M409" s="4" t="n">
        <f aca="false">L409/K409*100</f>
        <v>95.9746835080374</v>
      </c>
    </row>
    <row r="410" customFormat="false" ht="16" hidden="false" customHeight="false" outlineLevel="0" collapsed="false">
      <c r="A410" s="0" t="s">
        <v>438</v>
      </c>
      <c r="B410" s="0" t="s">
        <v>32</v>
      </c>
      <c r="C410" s="0" t="s">
        <v>24</v>
      </c>
      <c r="D410" s="0" t="s">
        <v>420</v>
      </c>
      <c r="E410" s="1" t="n">
        <v>41553245</v>
      </c>
      <c r="F410" s="1" t="n">
        <v>40927888</v>
      </c>
      <c r="G410" s="4" t="n">
        <f aca="false">F410/E410*100</f>
        <v>98.4950465360768</v>
      </c>
      <c r="H410" s="1" t="n">
        <v>62975609</v>
      </c>
      <c r="I410" s="1" t="n">
        <v>60148820</v>
      </c>
      <c r="J410" s="4" t="n">
        <f aca="false">I410/H410*100</f>
        <v>95.511295492196</v>
      </c>
      <c r="K410" s="1" t="n">
        <v>60501035</v>
      </c>
      <c r="L410" s="1" t="n">
        <v>58011826</v>
      </c>
      <c r="M410" s="4" t="n">
        <f aca="false">L410/K410*100</f>
        <v>95.8856753442317</v>
      </c>
    </row>
    <row r="411" customFormat="false" ht="16" hidden="false" customHeight="false" outlineLevel="0" collapsed="false">
      <c r="A411" s="0" t="s">
        <v>439</v>
      </c>
      <c r="B411" s="0" t="s">
        <v>32</v>
      </c>
      <c r="C411" s="0" t="s">
        <v>24</v>
      </c>
      <c r="D411" s="0" t="s">
        <v>420</v>
      </c>
      <c r="E411" s="1" t="n">
        <v>67273759</v>
      </c>
      <c r="F411" s="1" t="n">
        <v>66315108</v>
      </c>
      <c r="G411" s="4" t="n">
        <f aca="false">F411/E411*100</f>
        <v>98.575000097735</v>
      </c>
      <c r="H411" s="1" t="n">
        <v>102138428</v>
      </c>
      <c r="I411" s="1" t="n">
        <v>97660051</v>
      </c>
      <c r="J411" s="4" t="n">
        <f aca="false">I411/H411*100</f>
        <v>95.6153848383098</v>
      </c>
      <c r="K411" s="1" t="n">
        <v>98132486</v>
      </c>
      <c r="L411" s="1" t="n">
        <v>94197561</v>
      </c>
      <c r="M411" s="4" t="n">
        <f aca="false">L411/K411*100</f>
        <v>95.990191260415</v>
      </c>
    </row>
    <row r="412" customFormat="false" ht="16" hidden="false" customHeight="false" outlineLevel="0" collapsed="false">
      <c r="A412" s="0" t="s">
        <v>440</v>
      </c>
      <c r="B412" s="0" t="s">
        <v>32</v>
      </c>
      <c r="C412" s="0" t="s">
        <v>24</v>
      </c>
      <c r="D412" s="0" t="s">
        <v>420</v>
      </c>
      <c r="E412" s="1" t="n">
        <v>59316850</v>
      </c>
      <c r="F412" s="1" t="n">
        <v>58539081</v>
      </c>
      <c r="G412" s="4" t="n">
        <f aca="false">F412/E412*100</f>
        <v>98.6887891046136</v>
      </c>
      <c r="H412" s="1" t="n">
        <v>90615004</v>
      </c>
      <c r="I412" s="1" t="n">
        <v>86924637</v>
      </c>
      <c r="J412" s="4" t="n">
        <f aca="false">I412/H412*100</f>
        <v>95.9274216883553</v>
      </c>
      <c r="K412" s="1" t="n">
        <v>85924991</v>
      </c>
      <c r="L412" s="1" t="n">
        <v>82817829</v>
      </c>
      <c r="M412" s="4" t="n">
        <f aca="false">L412/K412*100</f>
        <v>96.3838669473937</v>
      </c>
    </row>
    <row r="413" customFormat="false" ht="16" hidden="false" customHeight="false" outlineLevel="0" collapsed="false">
      <c r="A413" s="0" t="s">
        <v>441</v>
      </c>
      <c r="B413" s="0" t="s">
        <v>32</v>
      </c>
      <c r="C413" s="0" t="s">
        <v>28</v>
      </c>
      <c r="D413" s="0" t="s">
        <v>420</v>
      </c>
      <c r="E413" s="1" t="n">
        <v>37112789</v>
      </c>
      <c r="F413" s="1" t="n">
        <v>36516347</v>
      </c>
      <c r="G413" s="4" t="n">
        <f aca="false">F413/E413*100</f>
        <v>98.3928936195014</v>
      </c>
      <c r="H413" s="1" t="n">
        <v>55457397</v>
      </c>
      <c r="I413" s="1" t="n">
        <v>53135868</v>
      </c>
      <c r="J413" s="4" t="n">
        <f aca="false">I413/H413*100</f>
        <v>95.8138514867548</v>
      </c>
      <c r="K413" s="1" t="n">
        <v>52779366</v>
      </c>
      <c r="L413" s="1" t="n">
        <v>50778055</v>
      </c>
      <c r="M413" s="4" t="n">
        <f aca="false">L413/K413*100</f>
        <v>96.2081564223413</v>
      </c>
    </row>
    <row r="414" customFormat="false" ht="16" hidden="false" customHeight="false" outlineLevel="0" collapsed="false">
      <c r="A414" s="0" t="s">
        <v>442</v>
      </c>
      <c r="B414" s="0" t="s">
        <v>32</v>
      </c>
      <c r="C414" s="0" t="s">
        <v>28</v>
      </c>
      <c r="D414" s="0" t="s">
        <v>420</v>
      </c>
      <c r="E414" s="1" t="n">
        <v>43151675</v>
      </c>
      <c r="F414" s="1" t="n">
        <v>42456962</v>
      </c>
      <c r="G414" s="4" t="n">
        <f aca="false">F414/E414*100</f>
        <v>98.3900671294915</v>
      </c>
      <c r="H414" s="1" t="n">
        <v>64431037</v>
      </c>
      <c r="I414" s="1" t="n">
        <v>61740874</v>
      </c>
      <c r="J414" s="4" t="n">
        <f aca="false">I414/H414*100</f>
        <v>95.8247404895873</v>
      </c>
      <c r="K414" s="1" t="n">
        <v>61423092</v>
      </c>
      <c r="L414" s="1" t="n">
        <v>59097791</v>
      </c>
      <c r="M414" s="4" t="n">
        <f aca="false">L414/K414*100</f>
        <v>96.2142885936123</v>
      </c>
    </row>
    <row r="415" customFormat="false" ht="16" hidden="false" customHeight="false" outlineLevel="0" collapsed="false">
      <c r="A415" s="0" t="s">
        <v>443</v>
      </c>
      <c r="B415" s="0" t="s">
        <v>32</v>
      </c>
      <c r="C415" s="0" t="s">
        <v>28</v>
      </c>
      <c r="D415" s="0" t="s">
        <v>420</v>
      </c>
      <c r="E415" s="1" t="n">
        <v>39170560</v>
      </c>
      <c r="F415" s="1" t="n">
        <v>38508510</v>
      </c>
      <c r="G415" s="4" t="n">
        <f aca="false">F415/E415*100</f>
        <v>98.3098275847984</v>
      </c>
      <c r="H415" s="1" t="n">
        <v>58550149</v>
      </c>
      <c r="I415" s="1" t="n">
        <v>56047137</v>
      </c>
      <c r="J415" s="4" t="n">
        <f aca="false">I415/H415*100</f>
        <v>95.7250117331042</v>
      </c>
      <c r="K415" s="1" t="n">
        <v>55796143</v>
      </c>
      <c r="L415" s="1" t="n">
        <v>53631581</v>
      </c>
      <c r="M415" s="4" t="n">
        <f aca="false">L415/K415*100</f>
        <v>96.1205884786696</v>
      </c>
    </row>
    <row r="416" customFormat="false" ht="16" hidden="false" customHeight="false" outlineLevel="0" collapsed="false">
      <c r="A416" s="0" t="s">
        <v>444</v>
      </c>
      <c r="B416" s="0" t="s">
        <v>45</v>
      </c>
      <c r="C416" s="0" t="s">
        <v>15</v>
      </c>
      <c r="D416" s="0" t="s">
        <v>420</v>
      </c>
      <c r="E416" s="1" t="n">
        <v>28702115</v>
      </c>
      <c r="F416" s="1" t="n">
        <v>28293680</v>
      </c>
      <c r="G416" s="4" t="n">
        <f aca="false">F416/E416*100</f>
        <v>98.5769863997827</v>
      </c>
      <c r="H416" s="1" t="n">
        <v>34265806</v>
      </c>
      <c r="I416" s="1" t="n">
        <v>33451773</v>
      </c>
      <c r="J416" s="4" t="n">
        <f aca="false">I416/H416*100</f>
        <v>97.6243576468039</v>
      </c>
      <c r="K416" s="1" t="n">
        <v>33944974</v>
      </c>
      <c r="L416" s="1" t="n">
        <v>33196588</v>
      </c>
      <c r="M416" s="4" t="n">
        <f aca="false">L416/K416*100</f>
        <v>97.7952965879426</v>
      </c>
    </row>
    <row r="417" customFormat="false" ht="16" hidden="false" customHeight="false" outlineLevel="0" collapsed="false">
      <c r="A417" s="0" t="s">
        <v>445</v>
      </c>
      <c r="B417" s="0" t="s">
        <v>45</v>
      </c>
      <c r="C417" s="0" t="s">
        <v>15</v>
      </c>
      <c r="D417" s="0" t="s">
        <v>420</v>
      </c>
      <c r="E417" s="1" t="n">
        <v>25573109</v>
      </c>
      <c r="F417" s="1" t="n">
        <v>25038834</v>
      </c>
      <c r="G417" s="4" t="n">
        <f aca="false">F417/E417*100</f>
        <v>97.910793716947</v>
      </c>
      <c r="H417" s="1" t="n">
        <v>39412768</v>
      </c>
      <c r="I417" s="1" t="n">
        <v>37317034</v>
      </c>
      <c r="J417" s="4" t="n">
        <f aca="false">I417/H417*100</f>
        <v>94.6826013336592</v>
      </c>
      <c r="K417" s="1" t="n">
        <v>36773875</v>
      </c>
      <c r="L417" s="1" t="n">
        <v>35058796</v>
      </c>
      <c r="M417" s="4" t="n">
        <f aca="false">L417/K417*100</f>
        <v>95.3361482846178</v>
      </c>
    </row>
    <row r="418" customFormat="false" ht="16" hidden="false" customHeight="false" outlineLevel="0" collapsed="false">
      <c r="A418" s="0" t="s">
        <v>446</v>
      </c>
      <c r="B418" s="0" t="s">
        <v>45</v>
      </c>
      <c r="C418" s="0" t="s">
        <v>15</v>
      </c>
      <c r="D418" s="0" t="s">
        <v>420</v>
      </c>
      <c r="E418" s="1" t="n">
        <v>25952897</v>
      </c>
      <c r="F418" s="1" t="n">
        <v>25591791</v>
      </c>
      <c r="G418" s="4" t="n">
        <f aca="false">F418/E418*100</f>
        <v>98.6086100522805</v>
      </c>
      <c r="H418" s="1" t="n">
        <v>31293466</v>
      </c>
      <c r="I418" s="1" t="n">
        <v>30533806</v>
      </c>
      <c r="J418" s="4" t="n">
        <f aca="false">I418/H418*100</f>
        <v>97.5724644882737</v>
      </c>
      <c r="K418" s="1" t="n">
        <v>30902536</v>
      </c>
      <c r="L418" s="1" t="n">
        <v>30213956</v>
      </c>
      <c r="M418" s="4" t="n">
        <f aca="false">L418/K418*100</f>
        <v>97.7717686341341</v>
      </c>
    </row>
    <row r="419" customFormat="false" ht="16" hidden="false" customHeight="false" outlineLevel="0" collapsed="false">
      <c r="A419" s="0" t="s">
        <v>447</v>
      </c>
      <c r="B419" s="0" t="s">
        <v>45</v>
      </c>
      <c r="C419" s="0" t="s">
        <v>20</v>
      </c>
      <c r="D419" s="0" t="s">
        <v>420</v>
      </c>
      <c r="E419" s="1" t="n">
        <v>23911789</v>
      </c>
      <c r="F419" s="1" t="n">
        <v>23442456</v>
      </c>
      <c r="G419" s="4" t="n">
        <f aca="false">F419/E419*100</f>
        <v>98.0372317604509</v>
      </c>
      <c r="H419" s="1" t="n">
        <v>32879865</v>
      </c>
      <c r="I419" s="1" t="n">
        <v>31462976</v>
      </c>
      <c r="J419" s="4" t="n">
        <f aca="false">I419/H419*100</f>
        <v>95.6907091923887</v>
      </c>
      <c r="K419" s="1" t="n">
        <v>31391944</v>
      </c>
      <c r="L419" s="1" t="n">
        <v>30198469</v>
      </c>
      <c r="M419" s="4" t="n">
        <f aca="false">L419/K419*100</f>
        <v>96.1981487989403</v>
      </c>
    </row>
    <row r="420" customFormat="false" ht="16" hidden="false" customHeight="false" outlineLevel="0" collapsed="false">
      <c r="A420" s="0" t="s">
        <v>448</v>
      </c>
      <c r="B420" s="0" t="s">
        <v>45</v>
      </c>
      <c r="C420" s="0" t="s">
        <v>20</v>
      </c>
      <c r="D420" s="0" t="s">
        <v>420</v>
      </c>
      <c r="E420" s="1" t="n">
        <v>17463869</v>
      </c>
      <c r="F420" s="1" t="n">
        <v>17174000</v>
      </c>
      <c r="G420" s="4" t="n">
        <f aca="false">F420/E420*100</f>
        <v>98.3401788000128</v>
      </c>
      <c r="H420" s="1" t="n">
        <v>21813944</v>
      </c>
      <c r="I420" s="1" t="n">
        <v>21145505</v>
      </c>
      <c r="J420" s="4" t="n">
        <f aca="false">I420/H420*100</f>
        <v>96.9357260658595</v>
      </c>
      <c r="K420" s="1" t="n">
        <v>21319188</v>
      </c>
      <c r="L420" s="1" t="n">
        <v>20728062</v>
      </c>
      <c r="M420" s="4" t="n">
        <f aca="false">L420/K420*100</f>
        <v>97.2272583740056</v>
      </c>
    </row>
    <row r="421" customFormat="false" ht="16" hidden="false" customHeight="false" outlineLevel="0" collapsed="false">
      <c r="A421" s="0" t="s">
        <v>449</v>
      </c>
      <c r="B421" s="0" t="s">
        <v>45</v>
      </c>
      <c r="C421" s="0" t="s">
        <v>20</v>
      </c>
      <c r="D421" s="0" t="s">
        <v>420</v>
      </c>
      <c r="E421" s="1" t="n">
        <v>21673858</v>
      </c>
      <c r="F421" s="1" t="n">
        <v>21291211</v>
      </c>
      <c r="G421" s="4" t="n">
        <f aca="false">F421/E421*100</f>
        <v>98.2345228985075</v>
      </c>
      <c r="H421" s="1" t="n">
        <v>28775506</v>
      </c>
      <c r="I421" s="1" t="n">
        <v>27683744</v>
      </c>
      <c r="J421" s="4" t="n">
        <f aca="false">I421/H421*100</f>
        <v>96.2059329208668</v>
      </c>
      <c r="K421" s="1" t="n">
        <v>27687872</v>
      </c>
      <c r="L421" s="1" t="n">
        <v>26760379</v>
      </c>
      <c r="M421" s="4" t="n">
        <f aca="false">L421/K421*100</f>
        <v>96.6501831560042</v>
      </c>
    </row>
    <row r="422" customFormat="false" ht="16" hidden="false" customHeight="false" outlineLevel="0" collapsed="false">
      <c r="A422" s="0" t="s">
        <v>450</v>
      </c>
      <c r="B422" s="0" t="s">
        <v>45</v>
      </c>
      <c r="C422" s="0" t="s">
        <v>24</v>
      </c>
      <c r="D422" s="0" t="s">
        <v>420</v>
      </c>
      <c r="E422" s="1" t="n">
        <v>30981354</v>
      </c>
      <c r="F422" s="1" t="n">
        <v>30418589</v>
      </c>
      <c r="G422" s="4" t="n">
        <f aca="false">F422/E422*100</f>
        <v>98.1835364587358</v>
      </c>
      <c r="H422" s="1" t="n">
        <v>42467242</v>
      </c>
      <c r="I422" s="1" t="n">
        <v>40695557</v>
      </c>
      <c r="J422" s="4" t="n">
        <f aca="false">I422/H422*100</f>
        <v>95.8281138200592</v>
      </c>
      <c r="K422" s="1" t="n">
        <v>40527042</v>
      </c>
      <c r="L422" s="1" t="n">
        <v>39057521</v>
      </c>
      <c r="M422" s="4" t="n">
        <f aca="false">L422/K422*100</f>
        <v>96.373974197278</v>
      </c>
    </row>
    <row r="423" customFormat="false" ht="16" hidden="false" customHeight="false" outlineLevel="0" collapsed="false">
      <c r="A423" s="0" t="s">
        <v>451</v>
      </c>
      <c r="B423" s="0" t="s">
        <v>45</v>
      </c>
      <c r="C423" s="0" t="s">
        <v>24</v>
      </c>
      <c r="D423" s="0" t="s">
        <v>420</v>
      </c>
      <c r="E423" s="1" t="n">
        <v>16581835</v>
      </c>
      <c r="F423" s="1" t="n">
        <v>16268784</v>
      </c>
      <c r="G423" s="4" t="n">
        <f aca="false">F423/E423*100</f>
        <v>98.1120846999141</v>
      </c>
      <c r="H423" s="1" t="n">
        <v>22831755</v>
      </c>
      <c r="I423" s="1" t="n">
        <v>21847284</v>
      </c>
      <c r="J423" s="4" t="n">
        <f aca="false">I423/H423*100</f>
        <v>95.6881501224939</v>
      </c>
      <c r="K423" s="1" t="n">
        <v>21753319</v>
      </c>
      <c r="L423" s="1" t="n">
        <v>20934501</v>
      </c>
      <c r="M423" s="4" t="n">
        <f aca="false">L423/K423*100</f>
        <v>96.2358939341624</v>
      </c>
    </row>
    <row r="424" customFormat="false" ht="16" hidden="false" customHeight="false" outlineLevel="0" collapsed="false">
      <c r="A424" s="0" t="s">
        <v>452</v>
      </c>
      <c r="B424" s="0" t="s">
        <v>45</v>
      </c>
      <c r="C424" s="0" t="s">
        <v>24</v>
      </c>
      <c r="D424" s="0" t="s">
        <v>420</v>
      </c>
      <c r="E424" s="1" t="n">
        <v>23370466</v>
      </c>
      <c r="F424" s="1" t="n">
        <v>23028979</v>
      </c>
      <c r="G424" s="4" t="n">
        <f aca="false">F424/E424*100</f>
        <v>98.5388096240785</v>
      </c>
      <c r="H424" s="1" t="n">
        <v>29459116</v>
      </c>
      <c r="I424" s="1" t="n">
        <v>28583919</v>
      </c>
      <c r="J424" s="4" t="n">
        <f aca="false">I424/H424*100</f>
        <v>97.0291131614404</v>
      </c>
      <c r="K424" s="1" t="n">
        <v>28769943</v>
      </c>
      <c r="L424" s="1" t="n">
        <v>28003449</v>
      </c>
      <c r="M424" s="4" t="n">
        <f aca="false">L424/K424*100</f>
        <v>97.3357819999852</v>
      </c>
    </row>
    <row r="425" customFormat="false" ht="16" hidden="false" customHeight="false" outlineLevel="0" collapsed="false">
      <c r="A425" s="0" t="s">
        <v>453</v>
      </c>
      <c r="B425" s="0" t="s">
        <v>45</v>
      </c>
      <c r="C425" s="0" t="s">
        <v>28</v>
      </c>
      <c r="D425" s="0" t="s">
        <v>420</v>
      </c>
      <c r="E425" s="1" t="n">
        <v>32597046</v>
      </c>
      <c r="F425" s="1" t="n">
        <v>31733529</v>
      </c>
      <c r="G425" s="4" t="n">
        <f aca="false">F425/E425*100</f>
        <v>97.3509348055649</v>
      </c>
      <c r="H425" s="1" t="n">
        <v>48175648</v>
      </c>
      <c r="I425" s="1" t="n">
        <v>45547142</v>
      </c>
      <c r="J425" s="4" t="n">
        <f aca="false">I425/H425*100</f>
        <v>94.5439114799245</v>
      </c>
      <c r="K425" s="1" t="n">
        <v>45414719</v>
      </c>
      <c r="L425" s="1" t="n">
        <v>43206356</v>
      </c>
      <c r="M425" s="4" t="n">
        <f aca="false">L425/K425*100</f>
        <v>95.1373408255592</v>
      </c>
    </row>
    <row r="426" customFormat="false" ht="16" hidden="false" customHeight="false" outlineLevel="0" collapsed="false">
      <c r="A426" s="0" t="s">
        <v>454</v>
      </c>
      <c r="B426" s="0" t="s">
        <v>45</v>
      </c>
      <c r="C426" s="0" t="s">
        <v>28</v>
      </c>
      <c r="D426" s="0" t="s">
        <v>420</v>
      </c>
      <c r="E426" s="1" t="n">
        <v>26060816</v>
      </c>
      <c r="F426" s="1" t="n">
        <v>25352982</v>
      </c>
      <c r="G426" s="4" t="n">
        <f aca="false">F426/E426*100</f>
        <v>97.2839146709758</v>
      </c>
      <c r="H426" s="1" t="n">
        <v>38361326</v>
      </c>
      <c r="I426" s="1" t="n">
        <v>36293509</v>
      </c>
      <c r="J426" s="4" t="n">
        <f aca="false">I426/H426*100</f>
        <v>94.6096310643694</v>
      </c>
      <c r="K426" s="1" t="n">
        <v>36008327</v>
      </c>
      <c r="L426" s="1" t="n">
        <v>34300208</v>
      </c>
      <c r="M426" s="4" t="n">
        <f aca="false">L426/K426*100</f>
        <v>95.2563222390199</v>
      </c>
    </row>
    <row r="427" customFormat="false" ht="16" hidden="false" customHeight="false" outlineLevel="0" collapsed="false">
      <c r="A427" s="0" t="s">
        <v>455</v>
      </c>
      <c r="B427" s="0" t="s">
        <v>45</v>
      </c>
      <c r="C427" s="0" t="s">
        <v>28</v>
      </c>
      <c r="D427" s="0" t="s">
        <v>420</v>
      </c>
      <c r="E427" s="1" t="n">
        <v>19968955</v>
      </c>
      <c r="F427" s="1" t="n">
        <v>19456706</v>
      </c>
      <c r="G427" s="4" t="n">
        <f aca="false">F427/E427*100</f>
        <v>97.4347731265857</v>
      </c>
      <c r="H427" s="1" t="n">
        <v>26267383</v>
      </c>
      <c r="I427" s="1" t="n">
        <v>25118485</v>
      </c>
      <c r="J427" s="4" t="n">
        <f aca="false">I427/H427*100</f>
        <v>95.6261421246266</v>
      </c>
      <c r="K427" s="1" t="n">
        <v>25495262</v>
      </c>
      <c r="L427" s="1" t="n">
        <v>24475605</v>
      </c>
      <c r="M427" s="4" t="n">
        <f aca="false">L427/K427*100</f>
        <v>96.0006019942058</v>
      </c>
    </row>
    <row r="428" customFormat="false" ht="16" hidden="false" customHeight="false" outlineLevel="0" collapsed="false">
      <c r="A428" s="0" t="s">
        <v>456</v>
      </c>
      <c r="B428" s="0" t="s">
        <v>58</v>
      </c>
      <c r="C428" s="0" t="s">
        <v>15</v>
      </c>
      <c r="D428" s="0" t="s">
        <v>420</v>
      </c>
      <c r="E428" s="1" t="n">
        <v>53781942</v>
      </c>
      <c r="F428" s="1" t="n">
        <v>52456180</v>
      </c>
      <c r="G428" s="4" t="n">
        <f aca="false">F428/E428*100</f>
        <v>97.5349309625153</v>
      </c>
      <c r="H428" s="1" t="n">
        <v>92541843</v>
      </c>
      <c r="I428" s="1" t="n">
        <v>86783946</v>
      </c>
      <c r="J428" s="4" t="n">
        <f aca="false">I428/H428*100</f>
        <v>93.778061022623</v>
      </c>
      <c r="K428" s="1" t="n">
        <v>83123580</v>
      </c>
      <c r="L428" s="1" t="n">
        <v>78672934</v>
      </c>
      <c r="M428" s="4" t="n">
        <f aca="false">L428/K428*100</f>
        <v>94.6457479333782</v>
      </c>
    </row>
    <row r="429" customFormat="false" ht="16" hidden="false" customHeight="false" outlineLevel="0" collapsed="false">
      <c r="A429" s="0" t="s">
        <v>457</v>
      </c>
      <c r="B429" s="0" t="s">
        <v>58</v>
      </c>
      <c r="C429" s="0" t="s">
        <v>15</v>
      </c>
      <c r="D429" s="0" t="s">
        <v>420</v>
      </c>
      <c r="E429" s="1" t="n">
        <v>46593822</v>
      </c>
      <c r="F429" s="1" t="n">
        <v>45461361</v>
      </c>
      <c r="G429" s="4" t="n">
        <f aca="false">F429/E429*100</f>
        <v>97.5695039569838</v>
      </c>
      <c r="H429" s="1" t="n">
        <v>80118009</v>
      </c>
      <c r="I429" s="1" t="n">
        <v>75139292</v>
      </c>
      <c r="J429" s="4" t="n">
        <f aca="false">I429/H429*100</f>
        <v>93.7857704377052</v>
      </c>
      <c r="K429" s="1" t="n">
        <v>72105733</v>
      </c>
      <c r="L429" s="1" t="n">
        <v>68248731</v>
      </c>
      <c r="M429" s="4" t="n">
        <f aca="false">L429/K429*100</f>
        <v>94.650907993682</v>
      </c>
    </row>
    <row r="430" customFormat="false" ht="16" hidden="false" customHeight="false" outlineLevel="0" collapsed="false">
      <c r="A430" s="0" t="s">
        <v>458</v>
      </c>
      <c r="B430" s="0" t="s">
        <v>58</v>
      </c>
      <c r="C430" s="0" t="s">
        <v>15</v>
      </c>
      <c r="D430" s="0" t="s">
        <v>420</v>
      </c>
      <c r="E430" s="1" t="n">
        <v>32374319</v>
      </c>
      <c r="F430" s="1" t="n">
        <v>31634579</v>
      </c>
      <c r="G430" s="4" t="n">
        <f aca="false">F430/E430*100</f>
        <v>97.7150407395442</v>
      </c>
      <c r="H430" s="1" t="n">
        <v>55632149</v>
      </c>
      <c r="I430" s="1" t="n">
        <v>52280093</v>
      </c>
      <c r="J430" s="4" t="n">
        <f aca="false">I430/H430*100</f>
        <v>93.9746063018346</v>
      </c>
      <c r="K430" s="1" t="n">
        <v>49935902</v>
      </c>
      <c r="L430" s="1" t="n">
        <v>47359252</v>
      </c>
      <c r="M430" s="4" t="n">
        <f aca="false">L430/K430*100</f>
        <v>94.8400851956174</v>
      </c>
    </row>
    <row r="431" customFormat="false" ht="16" hidden="false" customHeight="false" outlineLevel="0" collapsed="false">
      <c r="A431" s="0" t="s">
        <v>459</v>
      </c>
      <c r="B431" s="0" t="s">
        <v>58</v>
      </c>
      <c r="C431" s="0" t="s">
        <v>20</v>
      </c>
      <c r="D431" s="0" t="s">
        <v>420</v>
      </c>
      <c r="E431" s="1" t="n">
        <v>38628065</v>
      </c>
      <c r="F431" s="1" t="n">
        <v>37626471</v>
      </c>
      <c r="G431" s="4" t="n">
        <f aca="false">F431/E431*100</f>
        <v>97.4070821305701</v>
      </c>
      <c r="H431" s="1" t="n">
        <v>66382112</v>
      </c>
      <c r="I431" s="1" t="n">
        <v>62164496</v>
      </c>
      <c r="J431" s="4" t="n">
        <f aca="false">I431/H431*100</f>
        <v>93.6464570455366</v>
      </c>
      <c r="K431" s="1" t="n">
        <v>59801118</v>
      </c>
      <c r="L431" s="1" t="n">
        <v>56513957</v>
      </c>
      <c r="M431" s="4" t="n">
        <f aca="false">L431/K431*100</f>
        <v>94.503178017508</v>
      </c>
    </row>
    <row r="432" customFormat="false" ht="16" hidden="false" customHeight="false" outlineLevel="0" collapsed="false">
      <c r="A432" s="0" t="s">
        <v>460</v>
      </c>
      <c r="B432" s="0" t="s">
        <v>58</v>
      </c>
      <c r="C432" s="0" t="s">
        <v>20</v>
      </c>
      <c r="D432" s="0" t="s">
        <v>420</v>
      </c>
      <c r="E432" s="1" t="n">
        <v>45537500</v>
      </c>
      <c r="F432" s="1" t="n">
        <v>44463550</v>
      </c>
      <c r="G432" s="4" t="n">
        <f aca="false">F432/E432*100</f>
        <v>97.6416140543508</v>
      </c>
      <c r="H432" s="1" t="n">
        <v>77739413</v>
      </c>
      <c r="I432" s="1" t="n">
        <v>73087454</v>
      </c>
      <c r="J432" s="4" t="n">
        <f aca="false">I432/H432*100</f>
        <v>94.0159581601163</v>
      </c>
      <c r="K432" s="1" t="n">
        <v>69670738</v>
      </c>
      <c r="L432" s="1" t="n">
        <v>66102454</v>
      </c>
      <c r="M432" s="4" t="n">
        <f aca="false">L432/K432*100</f>
        <v>94.8783605536086</v>
      </c>
    </row>
    <row r="433" customFormat="false" ht="16" hidden="false" customHeight="false" outlineLevel="0" collapsed="false">
      <c r="A433" s="0" t="s">
        <v>461</v>
      </c>
      <c r="B433" s="0" t="s">
        <v>58</v>
      </c>
      <c r="C433" s="0" t="s">
        <v>20</v>
      </c>
      <c r="D433" s="0" t="s">
        <v>420</v>
      </c>
      <c r="E433" s="1" t="n">
        <v>66683335</v>
      </c>
      <c r="F433" s="1" t="n">
        <v>65078312</v>
      </c>
      <c r="G433" s="4" t="n">
        <f aca="false">F433/E433*100</f>
        <v>97.59306729335</v>
      </c>
      <c r="H433" s="1" t="n">
        <v>114728790</v>
      </c>
      <c r="I433" s="1" t="n">
        <v>107662612</v>
      </c>
      <c r="J433" s="4" t="n">
        <f aca="false">I433/H433*100</f>
        <v>93.8409722616268</v>
      </c>
      <c r="K433" s="1" t="n">
        <v>103080471</v>
      </c>
      <c r="L433" s="1" t="n">
        <v>97623186</v>
      </c>
      <c r="M433" s="4" t="n">
        <f aca="false">L433/K433*100</f>
        <v>94.7058012569617</v>
      </c>
    </row>
    <row r="434" customFormat="false" ht="16" hidden="false" customHeight="false" outlineLevel="0" collapsed="false">
      <c r="A434" s="0" t="s">
        <v>462</v>
      </c>
      <c r="B434" s="0" t="s">
        <v>58</v>
      </c>
      <c r="C434" s="0" t="s">
        <v>24</v>
      </c>
      <c r="D434" s="0" t="s">
        <v>420</v>
      </c>
      <c r="E434" s="1" t="n">
        <v>41118371</v>
      </c>
      <c r="F434" s="1" t="n">
        <v>40096362</v>
      </c>
      <c r="G434" s="4" t="n">
        <f aca="false">F434/E434*100</f>
        <v>97.5144710864154</v>
      </c>
      <c r="H434" s="1" t="n">
        <v>70706368</v>
      </c>
      <c r="I434" s="1" t="n">
        <v>66305627</v>
      </c>
      <c r="J434" s="4" t="n">
        <f aca="false">I434/H434*100</f>
        <v>93.7760330158664</v>
      </c>
      <c r="K434" s="1" t="n">
        <v>63465238</v>
      </c>
      <c r="L434" s="1" t="n">
        <v>60067854</v>
      </c>
      <c r="M434" s="4" t="n">
        <f aca="false">L434/K434*100</f>
        <v>94.6468584896822</v>
      </c>
    </row>
    <row r="435" customFormat="false" ht="16" hidden="false" customHeight="false" outlineLevel="0" collapsed="false">
      <c r="A435" s="0" t="s">
        <v>463</v>
      </c>
      <c r="B435" s="0" t="s">
        <v>58</v>
      </c>
      <c r="C435" s="0" t="s">
        <v>24</v>
      </c>
      <c r="D435" s="0" t="s">
        <v>420</v>
      </c>
      <c r="E435" s="1" t="n">
        <v>39681305</v>
      </c>
      <c r="F435" s="1" t="n">
        <v>38667714</v>
      </c>
      <c r="G435" s="4" t="n">
        <f aca="false">F435/E435*100</f>
        <v>97.4456712046139</v>
      </c>
      <c r="H435" s="1" t="n">
        <v>67960724</v>
      </c>
      <c r="I435" s="1" t="n">
        <v>63675638</v>
      </c>
      <c r="J435" s="4" t="n">
        <f aca="false">I435/H435*100</f>
        <v>93.6947611093725</v>
      </c>
      <c r="K435" s="1" t="n">
        <v>61387666</v>
      </c>
      <c r="L435" s="1" t="n">
        <v>58028848</v>
      </c>
      <c r="M435" s="4" t="n">
        <f aca="false">L435/K435*100</f>
        <v>94.5285132684471</v>
      </c>
    </row>
    <row r="436" customFormat="false" ht="16" hidden="false" customHeight="false" outlineLevel="0" collapsed="false">
      <c r="A436" s="0" t="s">
        <v>464</v>
      </c>
      <c r="B436" s="0" t="s">
        <v>58</v>
      </c>
      <c r="C436" s="0" t="s">
        <v>24</v>
      </c>
      <c r="D436" s="0" t="s">
        <v>420</v>
      </c>
      <c r="E436" s="1" t="n">
        <v>82860064</v>
      </c>
      <c r="F436" s="1" t="n">
        <v>80895897</v>
      </c>
      <c r="G436" s="4" t="n">
        <f aca="false">F436/E436*100</f>
        <v>97.6295371917647</v>
      </c>
      <c r="H436" s="1" t="n">
        <v>141529696</v>
      </c>
      <c r="I436" s="1" t="n">
        <v>132942959</v>
      </c>
      <c r="J436" s="4" t="n">
        <f aca="false">I436/H436*100</f>
        <v>93.932907903653</v>
      </c>
      <c r="K436" s="1" t="n">
        <v>127608196</v>
      </c>
      <c r="L436" s="1" t="n">
        <v>120932136</v>
      </c>
      <c r="M436" s="4" t="n">
        <f aca="false">L436/K436*100</f>
        <v>94.768314097944</v>
      </c>
    </row>
    <row r="437" customFormat="false" ht="16" hidden="false" customHeight="false" outlineLevel="0" collapsed="false">
      <c r="A437" s="0" t="s">
        <v>465</v>
      </c>
      <c r="B437" s="0" t="s">
        <v>58</v>
      </c>
      <c r="C437" s="0" t="s">
        <v>24</v>
      </c>
      <c r="D437" s="0" t="s">
        <v>420</v>
      </c>
      <c r="E437" s="1" t="n">
        <v>53256669</v>
      </c>
      <c r="F437" s="1" t="n">
        <v>52012198</v>
      </c>
      <c r="G437" s="4" t="n">
        <f aca="false">F437/E437*100</f>
        <v>97.6632579104788</v>
      </c>
      <c r="H437" s="1" t="n">
        <v>91220216</v>
      </c>
      <c r="I437" s="1" t="n">
        <v>85830519</v>
      </c>
      <c r="J437" s="4" t="n">
        <f aca="false">I437/H437*100</f>
        <v>94.0915542230244</v>
      </c>
      <c r="K437" s="1" t="n">
        <v>81284527</v>
      </c>
      <c r="L437" s="1" t="n">
        <v>77221170</v>
      </c>
      <c r="M437" s="4" t="n">
        <f aca="false">L437/K437*100</f>
        <v>95.0010695147429</v>
      </c>
    </row>
    <row r="438" customFormat="false" ht="16" hidden="false" customHeight="false" outlineLevel="0" collapsed="false">
      <c r="A438" s="0" t="s">
        <v>466</v>
      </c>
      <c r="B438" s="0" t="s">
        <v>58</v>
      </c>
      <c r="C438" s="0" t="s">
        <v>28</v>
      </c>
      <c r="D438" s="0" t="s">
        <v>420</v>
      </c>
      <c r="E438" s="1" t="n">
        <v>25015458</v>
      </c>
      <c r="F438" s="1" t="n">
        <v>24378755</v>
      </c>
      <c r="G438" s="4" t="n">
        <f aca="false">F438/E438*100</f>
        <v>97.4547617717013</v>
      </c>
      <c r="H438" s="1" t="n">
        <v>43093730</v>
      </c>
      <c r="I438" s="1" t="n">
        <v>40381430</v>
      </c>
      <c r="J438" s="4" t="n">
        <f aca="false">I438/H438*100</f>
        <v>93.7060449397163</v>
      </c>
      <c r="K438" s="1" t="n">
        <v>38605514</v>
      </c>
      <c r="L438" s="1" t="n">
        <v>36520988</v>
      </c>
      <c r="M438" s="4" t="n">
        <f aca="false">L438/K438*100</f>
        <v>94.6004449001767</v>
      </c>
    </row>
    <row r="439" customFormat="false" ht="16" hidden="false" customHeight="false" outlineLevel="0" collapsed="false">
      <c r="A439" s="0" t="s">
        <v>467</v>
      </c>
      <c r="B439" s="0" t="s">
        <v>58</v>
      </c>
      <c r="C439" s="0" t="s">
        <v>28</v>
      </c>
      <c r="D439" s="0" t="s">
        <v>420</v>
      </c>
      <c r="E439" s="1" t="n">
        <v>41238874</v>
      </c>
      <c r="F439" s="1" t="n">
        <v>40230802</v>
      </c>
      <c r="G439" s="4" t="n">
        <f aca="false">F439/E439*100</f>
        <v>97.5555297654344</v>
      </c>
      <c r="H439" s="1" t="n">
        <v>71062740</v>
      </c>
      <c r="I439" s="1" t="n">
        <v>66642468</v>
      </c>
      <c r="J439" s="4" t="n">
        <f aca="false">I439/H439*100</f>
        <v>93.7797613770592</v>
      </c>
      <c r="K439" s="1" t="n">
        <v>63744511</v>
      </c>
      <c r="L439" s="1" t="n">
        <v>60340763</v>
      </c>
      <c r="M439" s="4" t="n">
        <f aca="false">L439/K439*100</f>
        <v>94.660327694725</v>
      </c>
    </row>
    <row r="440" customFormat="false" ht="16" hidden="false" customHeight="false" outlineLevel="0" collapsed="false">
      <c r="A440" s="0" t="s">
        <v>468</v>
      </c>
      <c r="B440" s="0" t="s">
        <v>58</v>
      </c>
      <c r="C440" s="0" t="s">
        <v>28</v>
      </c>
      <c r="D440" s="0" t="s">
        <v>420</v>
      </c>
      <c r="E440" s="1" t="n">
        <v>49226396</v>
      </c>
      <c r="F440" s="1" t="n">
        <v>47973517</v>
      </c>
      <c r="G440" s="4" t="n">
        <f aca="false">F440/E440*100</f>
        <v>97.4548634435883</v>
      </c>
      <c r="H440" s="1" t="n">
        <v>84884319</v>
      </c>
      <c r="I440" s="1" t="n">
        <v>79506274</v>
      </c>
      <c r="J440" s="4" t="n">
        <f aca="false">I440/H440*100</f>
        <v>93.6642655989265</v>
      </c>
      <c r="K440" s="1" t="n">
        <v>76245759</v>
      </c>
      <c r="L440" s="1" t="n">
        <v>72078632</v>
      </c>
      <c r="M440" s="4" t="n">
        <f aca="false">L440/K440*100</f>
        <v>94.5346114267156</v>
      </c>
    </row>
    <row r="441" customFormat="false" ht="16" hidden="false" customHeight="false" outlineLevel="0" collapsed="false">
      <c r="A441" s="0" t="s">
        <v>469</v>
      </c>
      <c r="B441" s="0" t="s">
        <v>58</v>
      </c>
      <c r="C441" s="0" t="s">
        <v>28</v>
      </c>
      <c r="D441" s="0" t="s">
        <v>420</v>
      </c>
      <c r="E441" s="1" t="n">
        <v>37316982</v>
      </c>
      <c r="F441" s="1" t="n">
        <v>36443624</v>
      </c>
      <c r="G441" s="4" t="n">
        <f aca="false">F441/E441*100</f>
        <v>97.6596231710271</v>
      </c>
      <c r="H441" s="1" t="n">
        <v>64393873</v>
      </c>
      <c r="I441" s="1" t="n">
        <v>60507740</v>
      </c>
      <c r="J441" s="4" t="n">
        <f aca="false">I441/H441*100</f>
        <v>93.9650578246784</v>
      </c>
      <c r="K441" s="1" t="n">
        <v>57262074</v>
      </c>
      <c r="L441" s="1" t="n">
        <v>54332313</v>
      </c>
      <c r="M441" s="4" t="n">
        <f aca="false">L441/K441*100</f>
        <v>94.8835925852074</v>
      </c>
    </row>
    <row r="442" customFormat="false" ht="16" hidden="false" customHeight="false" outlineLevel="0" collapsed="false">
      <c r="A442" s="0" t="s">
        <v>470</v>
      </c>
      <c r="B442" s="0" t="s">
        <v>58</v>
      </c>
      <c r="C442" s="0" t="s">
        <v>28</v>
      </c>
      <c r="D442" s="0" t="s">
        <v>420</v>
      </c>
      <c r="E442" s="1" t="n">
        <v>36082590</v>
      </c>
      <c r="F442" s="1" t="n">
        <v>35211349</v>
      </c>
      <c r="G442" s="4" t="n">
        <f aca="false">F442/E442*100</f>
        <v>97.5854255473346</v>
      </c>
      <c r="H442" s="1" t="n">
        <v>62056907</v>
      </c>
      <c r="I442" s="1" t="n">
        <v>58296689</v>
      </c>
      <c r="J442" s="4" t="n">
        <f aca="false">I442/H442*100</f>
        <v>93.9406938215596</v>
      </c>
      <c r="K442" s="1" t="n">
        <v>55278696</v>
      </c>
      <c r="L442" s="1" t="n">
        <v>52438004</v>
      </c>
      <c r="M442" s="4" t="n">
        <f aca="false">L442/K442*100</f>
        <v>94.8611450602959</v>
      </c>
    </row>
    <row r="443" customFormat="false" ht="16" hidden="false" customHeight="false" outlineLevel="0" collapsed="false">
      <c r="A443" s="0" t="s">
        <v>471</v>
      </c>
      <c r="B443" s="0" t="s">
        <v>58</v>
      </c>
      <c r="C443" s="0" t="s">
        <v>28</v>
      </c>
      <c r="D443" s="0" t="s">
        <v>420</v>
      </c>
      <c r="E443" s="1" t="n">
        <v>35689004</v>
      </c>
      <c r="F443" s="1" t="n">
        <v>34823902</v>
      </c>
      <c r="G443" s="4" t="n">
        <f aca="false">F443/E443*100</f>
        <v>97.5759984784109</v>
      </c>
      <c r="H443" s="1" t="n">
        <v>61342015</v>
      </c>
      <c r="I443" s="1" t="n">
        <v>57633717</v>
      </c>
      <c r="J443" s="4" t="n">
        <f aca="false">I443/H443*100</f>
        <v>93.9547176596661</v>
      </c>
      <c r="K443" s="1" t="n">
        <v>54542841</v>
      </c>
      <c r="L443" s="1" t="n">
        <v>51754324</v>
      </c>
      <c r="M443" s="4" t="n">
        <f aca="false">L443/K443*100</f>
        <v>94.8874738666437</v>
      </c>
    </row>
    <row r="444" customFormat="false" ht="16" hidden="false" customHeight="false" outlineLevel="0" collapsed="false">
      <c r="A444" s="0" t="s">
        <v>472</v>
      </c>
      <c r="B444" s="0" t="s">
        <v>14</v>
      </c>
      <c r="C444" s="0" t="s">
        <v>15</v>
      </c>
      <c r="D444" s="0" t="s">
        <v>473</v>
      </c>
      <c r="E444" s="1" t="n">
        <v>19303095</v>
      </c>
      <c r="F444" s="1" t="n">
        <v>19164036</v>
      </c>
      <c r="G444" s="4" t="n">
        <f aca="false">F444/E444*100</f>
        <v>99.2796025715047</v>
      </c>
      <c r="H444" s="1" t="n">
        <v>26225642</v>
      </c>
      <c r="I444" s="1" t="n">
        <v>25743499</v>
      </c>
      <c r="J444" s="4" t="n">
        <f aca="false">I444/H444*100</f>
        <v>98.1615588285694</v>
      </c>
      <c r="K444" s="1" t="n">
        <v>25122587</v>
      </c>
      <c r="L444" s="1" t="n">
        <v>24739814</v>
      </c>
      <c r="M444" s="4" t="n">
        <f aca="false">L444/K444*100</f>
        <v>98.476379044881</v>
      </c>
    </row>
    <row r="445" customFormat="false" ht="16" hidden="false" customHeight="false" outlineLevel="0" collapsed="false">
      <c r="A445" s="0" t="s">
        <v>474</v>
      </c>
      <c r="B445" s="0" t="s">
        <v>14</v>
      </c>
      <c r="C445" s="0" t="s">
        <v>15</v>
      </c>
      <c r="D445" s="0" t="s">
        <v>473</v>
      </c>
      <c r="E445" s="1" t="n">
        <v>28546447</v>
      </c>
      <c r="F445" s="1" t="n">
        <v>28345208</v>
      </c>
      <c r="G445" s="4" t="n">
        <f aca="false">F445/E445*100</f>
        <v>99.2950471209254</v>
      </c>
      <c r="H445" s="1" t="n">
        <v>38743466</v>
      </c>
      <c r="I445" s="1" t="n">
        <v>38039753</v>
      </c>
      <c r="J445" s="4" t="n">
        <f aca="false">I445/H445*100</f>
        <v>98.1836601815646</v>
      </c>
      <c r="K445" s="1" t="n">
        <v>37148648</v>
      </c>
      <c r="L445" s="1" t="n">
        <v>36587370</v>
      </c>
      <c r="M445" s="4" t="n">
        <f aca="false">L445/K445*100</f>
        <v>98.489102483622</v>
      </c>
    </row>
    <row r="446" customFormat="false" ht="16" hidden="false" customHeight="false" outlineLevel="0" collapsed="false">
      <c r="A446" s="0" t="s">
        <v>475</v>
      </c>
      <c r="B446" s="0" t="s">
        <v>14</v>
      </c>
      <c r="C446" s="0" t="s">
        <v>15</v>
      </c>
      <c r="D446" s="0" t="s">
        <v>473</v>
      </c>
      <c r="E446" s="1" t="n">
        <v>71305428</v>
      </c>
      <c r="F446" s="1" t="n">
        <v>70796177</v>
      </c>
      <c r="G446" s="4" t="n">
        <f aca="false">F446/E446*100</f>
        <v>99.2858173433865</v>
      </c>
      <c r="H446" s="1" t="n">
        <v>97563502</v>
      </c>
      <c r="I446" s="1" t="n">
        <v>95743522</v>
      </c>
      <c r="J446" s="4" t="n">
        <f aca="false">I446/H446*100</f>
        <v>98.1345688062735</v>
      </c>
      <c r="K446" s="1" t="n">
        <v>93218483</v>
      </c>
      <c r="L446" s="1" t="n">
        <v>91786513</v>
      </c>
      <c r="M446" s="4" t="n">
        <f aca="false">L446/K446*100</f>
        <v>98.4638561432071</v>
      </c>
    </row>
    <row r="447" customFormat="false" ht="16" hidden="false" customHeight="false" outlineLevel="0" collapsed="false">
      <c r="A447" s="0" t="s">
        <v>476</v>
      </c>
      <c r="B447" s="0" t="s">
        <v>14</v>
      </c>
      <c r="C447" s="0" t="s">
        <v>20</v>
      </c>
      <c r="D447" s="0" t="s">
        <v>473</v>
      </c>
      <c r="E447" s="1" t="n">
        <v>36339061</v>
      </c>
      <c r="F447" s="1" t="n">
        <v>35889967</v>
      </c>
      <c r="G447" s="4" t="n">
        <f aca="false">F447/E447*100</f>
        <v>98.7641562890136</v>
      </c>
      <c r="H447" s="1" t="n">
        <v>55050199</v>
      </c>
      <c r="I447" s="1" t="n">
        <v>53259219</v>
      </c>
      <c r="J447" s="4" t="n">
        <f aca="false">I447/H447*100</f>
        <v>96.7466420966071</v>
      </c>
      <c r="K447" s="1" t="n">
        <v>50193827</v>
      </c>
      <c r="L447" s="1" t="n">
        <v>48968142</v>
      </c>
      <c r="M447" s="4" t="n">
        <f aca="false">L447/K447*100</f>
        <v>97.5580961379972</v>
      </c>
    </row>
    <row r="448" customFormat="false" ht="16" hidden="false" customHeight="false" outlineLevel="0" collapsed="false">
      <c r="A448" s="0" t="s">
        <v>477</v>
      </c>
      <c r="B448" s="0" t="s">
        <v>14</v>
      </c>
      <c r="C448" s="0" t="s">
        <v>20</v>
      </c>
      <c r="D448" s="0" t="s">
        <v>473</v>
      </c>
      <c r="E448" s="1" t="n">
        <v>30259293</v>
      </c>
      <c r="F448" s="1" t="n">
        <v>29977145</v>
      </c>
      <c r="G448" s="4" t="n">
        <f aca="false">F448/E448*100</f>
        <v>99.0675657887975</v>
      </c>
      <c r="H448" s="1" t="n">
        <v>41738103</v>
      </c>
      <c r="I448" s="1" t="n">
        <v>40822926</v>
      </c>
      <c r="J448" s="4" t="n">
        <f aca="false">I448/H448*100</f>
        <v>97.8073344636674</v>
      </c>
      <c r="K448" s="1" t="n">
        <v>40136952</v>
      </c>
      <c r="L448" s="1" t="n">
        <v>39391712</v>
      </c>
      <c r="M448" s="4" t="n">
        <f aca="false">L448/K448*100</f>
        <v>98.1432571162853</v>
      </c>
    </row>
    <row r="449" customFormat="false" ht="16" hidden="false" customHeight="false" outlineLevel="0" collapsed="false">
      <c r="A449" s="0" t="s">
        <v>478</v>
      </c>
      <c r="B449" s="0" t="s">
        <v>14</v>
      </c>
      <c r="C449" s="0" t="s">
        <v>20</v>
      </c>
      <c r="D449" s="0" t="s">
        <v>473</v>
      </c>
      <c r="E449" s="1" t="n">
        <v>35039315</v>
      </c>
      <c r="F449" s="1" t="n">
        <v>34721065</v>
      </c>
      <c r="G449" s="4" t="n">
        <f aca="false">F449/E449*100</f>
        <v>99.0917345273445</v>
      </c>
      <c r="H449" s="1" t="n">
        <v>48650001</v>
      </c>
      <c r="I449" s="1" t="n">
        <v>47589964</v>
      </c>
      <c r="J449" s="4" t="n">
        <f aca="false">I449/H449*100</f>
        <v>97.8210956254657</v>
      </c>
      <c r="K449" s="1" t="n">
        <v>46737311</v>
      </c>
      <c r="L449" s="1" t="n">
        <v>45876552</v>
      </c>
      <c r="M449" s="4" t="n">
        <f aca="false">L449/K449*100</f>
        <v>98.1583044005249</v>
      </c>
    </row>
    <row r="450" customFormat="false" ht="16" hidden="false" customHeight="false" outlineLevel="0" collapsed="false">
      <c r="A450" s="0" t="s">
        <v>479</v>
      </c>
      <c r="B450" s="0" t="s">
        <v>14</v>
      </c>
      <c r="C450" s="0" t="s">
        <v>24</v>
      </c>
      <c r="D450" s="0" t="s">
        <v>473</v>
      </c>
      <c r="E450" s="1" t="n">
        <v>30367397</v>
      </c>
      <c r="F450" s="1" t="n">
        <v>30143954</v>
      </c>
      <c r="G450" s="4" t="n">
        <f aca="false">F450/E450*100</f>
        <v>99.2642010113676</v>
      </c>
      <c r="H450" s="1" t="n">
        <v>42382496</v>
      </c>
      <c r="I450" s="1" t="n">
        <v>41551293</v>
      </c>
      <c r="J450" s="4" t="n">
        <f aca="false">I450/H450*100</f>
        <v>98.0388059259181</v>
      </c>
      <c r="K450" s="1" t="n">
        <v>40678111</v>
      </c>
      <c r="L450" s="1" t="n">
        <v>40000936</v>
      </c>
      <c r="M450" s="4" t="n">
        <f aca="false">L450/K450*100</f>
        <v>98.3352840548569</v>
      </c>
    </row>
    <row r="451" customFormat="false" ht="16" hidden="false" customHeight="false" outlineLevel="0" collapsed="false">
      <c r="A451" s="0" t="s">
        <v>480</v>
      </c>
      <c r="B451" s="0" t="s">
        <v>14</v>
      </c>
      <c r="C451" s="0" t="s">
        <v>24</v>
      </c>
      <c r="D451" s="0" t="s">
        <v>473</v>
      </c>
      <c r="E451" s="1" t="n">
        <v>27384002</v>
      </c>
      <c r="F451" s="1" t="n">
        <v>27180109</v>
      </c>
      <c r="G451" s="4" t="n">
        <f aca="false">F451/E451*100</f>
        <v>99.2554302325862</v>
      </c>
      <c r="H451" s="1" t="n">
        <v>38563227</v>
      </c>
      <c r="I451" s="1" t="n">
        <v>37778264</v>
      </c>
      <c r="J451" s="4" t="n">
        <f aca="false">I451/H451*100</f>
        <v>97.964477920896</v>
      </c>
      <c r="K451" s="1" t="n">
        <v>36808305</v>
      </c>
      <c r="L451" s="1" t="n">
        <v>36187113</v>
      </c>
      <c r="M451" s="4" t="n">
        <f aca="false">L451/K451*100</f>
        <v>98.3123591265613</v>
      </c>
    </row>
    <row r="452" customFormat="false" ht="16" hidden="false" customHeight="false" outlineLevel="0" collapsed="false">
      <c r="A452" s="0" t="s">
        <v>481</v>
      </c>
      <c r="B452" s="0" t="s">
        <v>14</v>
      </c>
      <c r="C452" s="0" t="s">
        <v>24</v>
      </c>
      <c r="D452" s="0" t="s">
        <v>473</v>
      </c>
      <c r="E452" s="1" t="n">
        <v>32358548</v>
      </c>
      <c r="F452" s="1" t="n">
        <v>32120160</v>
      </c>
      <c r="G452" s="4" t="n">
        <f aca="false">F452/E452*100</f>
        <v>99.2632920364659</v>
      </c>
      <c r="H452" s="1" t="n">
        <v>45207775</v>
      </c>
      <c r="I452" s="1" t="n">
        <v>44302114</v>
      </c>
      <c r="J452" s="4" t="n">
        <f aca="false">I452/H452*100</f>
        <v>97.9966698206227</v>
      </c>
      <c r="K452" s="1" t="n">
        <v>43226967</v>
      </c>
      <c r="L452" s="1" t="n">
        <v>42507061</v>
      </c>
      <c r="M452" s="4" t="n">
        <f aca="false">L452/K452*100</f>
        <v>98.334590534654</v>
      </c>
    </row>
    <row r="453" customFormat="false" ht="16" hidden="false" customHeight="false" outlineLevel="0" collapsed="false">
      <c r="A453" s="0" t="s">
        <v>482</v>
      </c>
      <c r="B453" s="0" t="s">
        <v>14</v>
      </c>
      <c r="C453" s="0" t="s">
        <v>28</v>
      </c>
      <c r="D453" s="0" t="s">
        <v>473</v>
      </c>
      <c r="E453" s="1" t="n">
        <v>43161465</v>
      </c>
      <c r="F453" s="1" t="n">
        <v>42576641</v>
      </c>
      <c r="G453" s="4" t="n">
        <f aca="false">F453/E453*100</f>
        <v>98.6450320905465</v>
      </c>
      <c r="H453" s="1" t="n">
        <v>62806230</v>
      </c>
      <c r="I453" s="1" t="n">
        <v>60886640</v>
      </c>
      <c r="J453" s="4" t="n">
        <f aca="false">I453/H453*100</f>
        <v>96.9436312289402</v>
      </c>
      <c r="K453" s="1" t="n">
        <v>59222324</v>
      </c>
      <c r="L453" s="1" t="n">
        <v>57683303</v>
      </c>
      <c r="M453" s="4" t="n">
        <f aca="false">L453/K453*100</f>
        <v>97.4012823272521</v>
      </c>
    </row>
    <row r="454" customFormat="false" ht="16" hidden="false" customHeight="false" outlineLevel="0" collapsed="false">
      <c r="A454" s="0" t="s">
        <v>483</v>
      </c>
      <c r="B454" s="0" t="s">
        <v>14</v>
      </c>
      <c r="C454" s="0" t="s">
        <v>28</v>
      </c>
      <c r="D454" s="0" t="s">
        <v>473</v>
      </c>
      <c r="E454" s="1" t="n">
        <v>40238715</v>
      </c>
      <c r="F454" s="1" t="n">
        <v>39721251</v>
      </c>
      <c r="G454" s="4" t="n">
        <f aca="false">F454/E454*100</f>
        <v>98.7140146001183</v>
      </c>
      <c r="H454" s="1" t="n">
        <v>58121161</v>
      </c>
      <c r="I454" s="1" t="n">
        <v>56411832</v>
      </c>
      <c r="J454" s="4" t="n">
        <f aca="false">I454/H454*100</f>
        <v>97.0590246812172</v>
      </c>
      <c r="K454" s="1" t="n">
        <v>54861409</v>
      </c>
      <c r="L454" s="1" t="n">
        <v>53504880</v>
      </c>
      <c r="M454" s="4" t="n">
        <f aca="false">L454/K454*100</f>
        <v>97.5273529704642</v>
      </c>
    </row>
    <row r="455" customFormat="false" ht="16" hidden="false" customHeight="false" outlineLevel="0" collapsed="false">
      <c r="A455" s="0" t="s">
        <v>484</v>
      </c>
      <c r="B455" s="0" t="s">
        <v>14</v>
      </c>
      <c r="C455" s="0" t="s">
        <v>28</v>
      </c>
      <c r="D455" s="0" t="s">
        <v>473</v>
      </c>
      <c r="E455" s="1" t="n">
        <v>39339148</v>
      </c>
      <c r="F455" s="1" t="n">
        <v>38836849</v>
      </c>
      <c r="G455" s="4" t="n">
        <f aca="false">F455/E455*100</f>
        <v>98.7231574003586</v>
      </c>
      <c r="H455" s="1" t="n">
        <v>56115724</v>
      </c>
      <c r="I455" s="1" t="n">
        <v>54527179</v>
      </c>
      <c r="J455" s="4" t="n">
        <f aca="false">I455/H455*100</f>
        <v>97.169162425847</v>
      </c>
      <c r="K455" s="1" t="n">
        <v>53193965</v>
      </c>
      <c r="L455" s="1" t="n">
        <v>51914993</v>
      </c>
      <c r="M455" s="4" t="n">
        <f aca="false">L455/K455*100</f>
        <v>97.5956445435117</v>
      </c>
    </row>
    <row r="456" customFormat="false" ht="16" hidden="false" customHeight="false" outlineLevel="0" collapsed="false">
      <c r="A456" s="0" t="s">
        <v>485</v>
      </c>
      <c r="B456" s="0" t="s">
        <v>32</v>
      </c>
      <c r="C456" s="0" t="s">
        <v>15</v>
      </c>
      <c r="D456" s="0" t="s">
        <v>473</v>
      </c>
      <c r="E456" s="1" t="n">
        <v>80853098</v>
      </c>
      <c r="F456" s="1" t="n">
        <v>80159088</v>
      </c>
      <c r="G456" s="4" t="n">
        <f aca="false">F456/E456*100</f>
        <v>99.1416408063919</v>
      </c>
      <c r="H456" s="1" t="n">
        <v>116768399</v>
      </c>
      <c r="I456" s="1" t="n">
        <v>114049850</v>
      </c>
      <c r="J456" s="4" t="n">
        <f aca="false">I456/H456*100</f>
        <v>97.6718452738228</v>
      </c>
      <c r="K456" s="1" t="n">
        <v>109328764</v>
      </c>
      <c r="L456" s="1" t="n">
        <v>107337495</v>
      </c>
      <c r="M456" s="4" t="n">
        <f aca="false">L456/K456*100</f>
        <v>98.1786412585804</v>
      </c>
    </row>
    <row r="457" customFormat="false" ht="16" hidden="false" customHeight="false" outlineLevel="0" collapsed="false">
      <c r="A457" s="0" t="s">
        <v>486</v>
      </c>
      <c r="B457" s="0" t="s">
        <v>32</v>
      </c>
      <c r="C457" s="0" t="s">
        <v>15</v>
      </c>
      <c r="D457" s="0" t="s">
        <v>473</v>
      </c>
      <c r="E457" s="1" t="n">
        <v>48567649</v>
      </c>
      <c r="F457" s="1" t="n">
        <v>48182194</v>
      </c>
      <c r="G457" s="4" t="n">
        <f aca="false">F457/E457*100</f>
        <v>99.2063544191731</v>
      </c>
      <c r="H457" s="1" t="n">
        <v>69677639</v>
      </c>
      <c r="I457" s="1" t="n">
        <v>68167132</v>
      </c>
      <c r="J457" s="4" t="n">
        <f aca="false">I457/H457*100</f>
        <v>97.8321495652285</v>
      </c>
      <c r="K457" s="1" t="n">
        <v>65656764</v>
      </c>
      <c r="L457" s="1" t="n">
        <v>64509605</v>
      </c>
      <c r="M457" s="4" t="n">
        <f aca="false">L457/K457*100</f>
        <v>98.2527938781753</v>
      </c>
    </row>
    <row r="458" customFormat="false" ht="16" hidden="false" customHeight="false" outlineLevel="0" collapsed="false">
      <c r="A458" s="0" t="s">
        <v>487</v>
      </c>
      <c r="B458" s="0" t="s">
        <v>32</v>
      </c>
      <c r="C458" s="0" t="s">
        <v>15</v>
      </c>
      <c r="D458" s="0" t="s">
        <v>473</v>
      </c>
      <c r="E458" s="1" t="n">
        <v>54818588</v>
      </c>
      <c r="F458" s="1" t="n">
        <v>54359017</v>
      </c>
      <c r="G458" s="4" t="n">
        <f aca="false">F458/E458*100</f>
        <v>99.1616511538021</v>
      </c>
      <c r="H458" s="1" t="n">
        <v>79135576</v>
      </c>
      <c r="I458" s="1" t="n">
        <v>77288901</v>
      </c>
      <c r="J458" s="4" t="n">
        <f aca="false">I458/H458*100</f>
        <v>97.6664414497975</v>
      </c>
      <c r="K458" s="1" t="n">
        <v>74451151</v>
      </c>
      <c r="L458" s="1" t="n">
        <v>73070581</v>
      </c>
      <c r="M458" s="4" t="n">
        <f aca="false">L458/K458*100</f>
        <v>98.145670038063</v>
      </c>
    </row>
    <row r="459" customFormat="false" ht="16" hidden="false" customHeight="false" outlineLevel="0" collapsed="false">
      <c r="A459" s="0" t="s">
        <v>488</v>
      </c>
      <c r="B459" s="0" t="s">
        <v>32</v>
      </c>
      <c r="C459" s="0" t="s">
        <v>20</v>
      </c>
      <c r="D459" s="0" t="s">
        <v>473</v>
      </c>
      <c r="E459" s="1" t="n">
        <v>35256868</v>
      </c>
      <c r="F459" s="1" t="n">
        <v>34907073</v>
      </c>
      <c r="G459" s="4" t="n">
        <f aca="false">F459/E459*100</f>
        <v>99.0078670629507</v>
      </c>
      <c r="H459" s="1" t="n">
        <v>52781351</v>
      </c>
      <c r="I459" s="1" t="n">
        <v>51400606</v>
      </c>
      <c r="J459" s="4" t="n">
        <f aca="false">I459/H459*100</f>
        <v>97.3840286884661</v>
      </c>
      <c r="K459" s="1" t="n">
        <v>49572714</v>
      </c>
      <c r="L459" s="1" t="n">
        <v>48526801</v>
      </c>
      <c r="M459" s="4" t="n">
        <f aca="false">L459/K459*100</f>
        <v>97.890143759327</v>
      </c>
    </row>
    <row r="460" customFormat="false" ht="16" hidden="false" customHeight="false" outlineLevel="0" collapsed="false">
      <c r="A460" s="0" t="s">
        <v>489</v>
      </c>
      <c r="B460" s="0" t="s">
        <v>32</v>
      </c>
      <c r="C460" s="0" t="s">
        <v>20</v>
      </c>
      <c r="D460" s="0" t="s">
        <v>473</v>
      </c>
      <c r="E460" s="1" t="n">
        <v>34086775</v>
      </c>
      <c r="F460" s="1" t="n">
        <v>33620576</v>
      </c>
      <c r="G460" s="4" t="n">
        <f aca="false">F460/E460*100</f>
        <v>98.6323170789844</v>
      </c>
      <c r="H460" s="1" t="n">
        <v>54568508</v>
      </c>
      <c r="I460" s="1" t="n">
        <v>52564071</v>
      </c>
      <c r="J460" s="4" t="n">
        <f aca="false">I460/H460*100</f>
        <v>96.3267513196439</v>
      </c>
      <c r="K460" s="1" t="n">
        <v>48614171</v>
      </c>
      <c r="L460" s="1" t="n">
        <v>47304629</v>
      </c>
      <c r="M460" s="4" t="n">
        <f aca="false">L460/K460*100</f>
        <v>97.3062545898397</v>
      </c>
    </row>
    <row r="461" customFormat="false" ht="16" hidden="false" customHeight="false" outlineLevel="0" collapsed="false">
      <c r="A461" s="0" t="s">
        <v>490</v>
      </c>
      <c r="B461" s="0" t="s">
        <v>32</v>
      </c>
      <c r="C461" s="0" t="s">
        <v>20</v>
      </c>
      <c r="D461" s="0" t="s">
        <v>473</v>
      </c>
      <c r="E461" s="1" t="n">
        <v>97596431</v>
      </c>
      <c r="F461" s="1" t="n">
        <v>96672784</v>
      </c>
      <c r="G461" s="4" t="n">
        <f aca="false">F461/E461*100</f>
        <v>99.0536057614648</v>
      </c>
      <c r="H461" s="1" t="n">
        <v>144994354</v>
      </c>
      <c r="I461" s="1" t="n">
        <v>141363486</v>
      </c>
      <c r="J461" s="4" t="n">
        <f aca="false">I461/H461*100</f>
        <v>97.4958555972462</v>
      </c>
      <c r="K461" s="1" t="n">
        <v>136525775</v>
      </c>
      <c r="L461" s="1" t="n">
        <v>133762504</v>
      </c>
      <c r="M461" s="4" t="n">
        <f aca="false">L461/K461*100</f>
        <v>97.9760078270935</v>
      </c>
    </row>
    <row r="462" customFormat="false" ht="16" hidden="false" customHeight="false" outlineLevel="0" collapsed="false">
      <c r="A462" s="0" t="s">
        <v>491</v>
      </c>
      <c r="B462" s="0" t="s">
        <v>32</v>
      </c>
      <c r="C462" s="0" t="s">
        <v>24</v>
      </c>
      <c r="D462" s="0" t="s">
        <v>473</v>
      </c>
      <c r="E462" s="1" t="n">
        <v>44665258</v>
      </c>
      <c r="F462" s="1" t="n">
        <v>44233912</v>
      </c>
      <c r="G462" s="4" t="n">
        <f aca="false">F462/E462*100</f>
        <v>99.0342695434559</v>
      </c>
      <c r="H462" s="1" t="n">
        <v>66262785</v>
      </c>
      <c r="I462" s="1" t="n">
        <v>64510607</v>
      </c>
      <c r="J462" s="4" t="n">
        <f aca="false">I462/H462*100</f>
        <v>97.3557133163057</v>
      </c>
      <c r="K462" s="1" t="n">
        <v>61779175</v>
      </c>
      <c r="L462" s="1" t="n">
        <v>60501817</v>
      </c>
      <c r="M462" s="4" t="n">
        <f aca="false">L462/K462*100</f>
        <v>97.9323809358089</v>
      </c>
    </row>
    <row r="463" customFormat="false" ht="16" hidden="false" customHeight="false" outlineLevel="0" collapsed="false">
      <c r="A463" s="0" t="s">
        <v>492</v>
      </c>
      <c r="B463" s="0" t="s">
        <v>32</v>
      </c>
      <c r="C463" s="0" t="s">
        <v>24</v>
      </c>
      <c r="D463" s="0" t="s">
        <v>473</v>
      </c>
      <c r="E463" s="1" t="n">
        <v>42430680</v>
      </c>
      <c r="F463" s="1" t="n">
        <v>42003935</v>
      </c>
      <c r="G463" s="4" t="n">
        <f aca="false">F463/E463*100</f>
        <v>98.9942536862478</v>
      </c>
      <c r="H463" s="1" t="n">
        <v>63588994</v>
      </c>
      <c r="I463" s="1" t="n">
        <v>61817862</v>
      </c>
      <c r="J463" s="4" t="n">
        <f aca="false">I463/H463*100</f>
        <v>97.2147192641544</v>
      </c>
      <c r="K463" s="1" t="n">
        <v>58762811</v>
      </c>
      <c r="L463" s="1" t="n">
        <v>57509158</v>
      </c>
      <c r="M463" s="4" t="n">
        <f aca="false">L463/K463*100</f>
        <v>97.8665877641558</v>
      </c>
    </row>
    <row r="464" customFormat="false" ht="16" hidden="false" customHeight="false" outlineLevel="0" collapsed="false">
      <c r="A464" s="0" t="s">
        <v>493</v>
      </c>
      <c r="B464" s="0" t="s">
        <v>32</v>
      </c>
      <c r="C464" s="0" t="s">
        <v>24</v>
      </c>
      <c r="D464" s="0" t="s">
        <v>473</v>
      </c>
      <c r="E464" s="1" t="n">
        <v>42423012</v>
      </c>
      <c r="F464" s="1" t="n">
        <v>41973599</v>
      </c>
      <c r="G464" s="4" t="n">
        <f aca="false">F464/E464*100</f>
        <v>98.9406386326365</v>
      </c>
      <c r="H464" s="1" t="n">
        <v>64259136</v>
      </c>
      <c r="I464" s="1" t="n">
        <v>62373194</v>
      </c>
      <c r="J464" s="4" t="n">
        <f aca="false">I464/H464*100</f>
        <v>97.0650990389911</v>
      </c>
      <c r="K464" s="1" t="n">
        <v>59136693</v>
      </c>
      <c r="L464" s="1" t="n">
        <v>57813018</v>
      </c>
      <c r="M464" s="4" t="n">
        <f aca="false">L464/K464*100</f>
        <v>97.7616688846635</v>
      </c>
    </row>
    <row r="465" customFormat="false" ht="16" hidden="false" customHeight="false" outlineLevel="0" collapsed="false">
      <c r="A465" s="0" t="s">
        <v>494</v>
      </c>
      <c r="B465" s="0" t="s">
        <v>32</v>
      </c>
      <c r="C465" s="0" t="s">
        <v>28</v>
      </c>
      <c r="D465" s="0" t="s">
        <v>473</v>
      </c>
      <c r="E465" s="1" t="n">
        <v>28180694</v>
      </c>
      <c r="F465" s="1" t="n">
        <v>27771175</v>
      </c>
      <c r="G465" s="4" t="n">
        <f aca="false">F465/E465*100</f>
        <v>98.5468100963021</v>
      </c>
      <c r="H465" s="1" t="n">
        <v>43929222</v>
      </c>
      <c r="I465" s="1" t="n">
        <v>42409478</v>
      </c>
      <c r="J465" s="4" t="n">
        <f aca="false">I465/H465*100</f>
        <v>96.5404713973765</v>
      </c>
      <c r="K465" s="1" t="n">
        <v>40139852</v>
      </c>
      <c r="L465" s="1" t="n">
        <v>39038584</v>
      </c>
      <c r="M465" s="4" t="n">
        <f aca="false">L465/K465*100</f>
        <v>97.2564223704661</v>
      </c>
    </row>
    <row r="466" customFormat="false" ht="16" hidden="false" customHeight="false" outlineLevel="0" collapsed="false">
      <c r="A466" s="0" t="s">
        <v>495</v>
      </c>
      <c r="B466" s="0" t="s">
        <v>32</v>
      </c>
      <c r="C466" s="0" t="s">
        <v>28</v>
      </c>
      <c r="D466" s="0" t="s">
        <v>473</v>
      </c>
      <c r="E466" s="1" t="n">
        <v>41115748</v>
      </c>
      <c r="F466" s="1" t="n">
        <v>40544614</v>
      </c>
      <c r="G466" s="4" t="n">
        <f aca="false">F466/E466*100</f>
        <v>98.6109118092659</v>
      </c>
      <c r="H466" s="1" t="n">
        <v>63471583</v>
      </c>
      <c r="I466" s="1" t="n">
        <v>61359137</v>
      </c>
      <c r="J466" s="4" t="n">
        <f aca="false">I466/H466*100</f>
        <v>96.6718239877521</v>
      </c>
      <c r="K466" s="1" t="n">
        <v>58207917</v>
      </c>
      <c r="L466" s="1" t="n">
        <v>56671217</v>
      </c>
      <c r="M466" s="4" t="n">
        <f aca="false">L466/K466*100</f>
        <v>97.3599811173453</v>
      </c>
    </row>
    <row r="467" customFormat="false" ht="16" hidden="false" customHeight="false" outlineLevel="0" collapsed="false">
      <c r="A467" s="0" t="s">
        <v>496</v>
      </c>
      <c r="B467" s="0" t="s">
        <v>32</v>
      </c>
      <c r="C467" s="0" t="s">
        <v>28</v>
      </c>
      <c r="D467" s="0" t="s">
        <v>473</v>
      </c>
      <c r="E467" s="1" t="n">
        <v>55961266</v>
      </c>
      <c r="F467" s="1" t="n">
        <v>55199161</v>
      </c>
      <c r="G467" s="4" t="n">
        <f aca="false">F467/E467*100</f>
        <v>98.6381562561505</v>
      </c>
      <c r="H467" s="1" t="n">
        <v>86525989</v>
      </c>
      <c r="I467" s="1" t="n">
        <v>83638199</v>
      </c>
      <c r="J467" s="4" t="n">
        <f aca="false">I467/H467*100</f>
        <v>96.662517200468</v>
      </c>
      <c r="K467" s="1" t="n">
        <v>79579084</v>
      </c>
      <c r="L467" s="1" t="n">
        <v>77471873</v>
      </c>
      <c r="M467" s="4" t="n">
        <f aca="false">L467/K467*100</f>
        <v>97.352054215653</v>
      </c>
    </row>
    <row r="468" customFormat="false" ht="16" hidden="false" customHeight="false" outlineLevel="0" collapsed="false">
      <c r="A468" s="0" t="s">
        <v>497</v>
      </c>
      <c r="B468" s="0" t="s">
        <v>45</v>
      </c>
      <c r="C468" s="0" t="s">
        <v>15</v>
      </c>
      <c r="D468" s="0" t="s">
        <v>473</v>
      </c>
      <c r="E468" s="1" t="n">
        <v>17584275</v>
      </c>
      <c r="F468" s="1" t="n">
        <v>17379687</v>
      </c>
      <c r="G468" s="4" t="n">
        <f aca="false">F468/E468*100</f>
        <v>98.8365286598395</v>
      </c>
      <c r="H468" s="1" t="n">
        <v>23801138</v>
      </c>
      <c r="I468" s="1" t="n">
        <v>23121703</v>
      </c>
      <c r="J468" s="4" t="n">
        <f aca="false">I468/H468*100</f>
        <v>97.1453675870456</v>
      </c>
      <c r="K468" s="1" t="n">
        <v>22057076</v>
      </c>
      <c r="L468" s="1" t="n">
        <v>21593969</v>
      </c>
      <c r="M468" s="4" t="n">
        <f aca="false">L468/K468*100</f>
        <v>97.9004152680981</v>
      </c>
    </row>
    <row r="469" customFormat="false" ht="16" hidden="false" customHeight="false" outlineLevel="0" collapsed="false">
      <c r="A469" s="0" t="s">
        <v>498</v>
      </c>
      <c r="B469" s="0" t="s">
        <v>45</v>
      </c>
      <c r="C469" s="0" t="s">
        <v>15</v>
      </c>
      <c r="D469" s="0" t="s">
        <v>473</v>
      </c>
      <c r="E469" s="1" t="n">
        <v>18484733</v>
      </c>
      <c r="F469" s="1" t="n">
        <v>18317320</v>
      </c>
      <c r="G469" s="4" t="n">
        <f aca="false">F469/E469*100</f>
        <v>99.0943174564653</v>
      </c>
      <c r="H469" s="1" t="n">
        <v>22415194</v>
      </c>
      <c r="I469" s="1" t="n">
        <v>22007353</v>
      </c>
      <c r="J469" s="4" t="n">
        <f aca="false">I469/H469*100</f>
        <v>98.1805154128936</v>
      </c>
      <c r="K469" s="1" t="n">
        <v>21676491</v>
      </c>
      <c r="L469" s="1" t="n">
        <v>21361576</v>
      </c>
      <c r="M469" s="4" t="n">
        <f aca="false">L469/K469*100</f>
        <v>98.5472048958478</v>
      </c>
    </row>
    <row r="470" customFormat="false" ht="16" hidden="false" customHeight="false" outlineLevel="0" collapsed="false">
      <c r="A470" s="0" t="s">
        <v>499</v>
      </c>
      <c r="B470" s="0" t="s">
        <v>45</v>
      </c>
      <c r="C470" s="0" t="s">
        <v>15</v>
      </c>
      <c r="D470" s="0" t="s">
        <v>473</v>
      </c>
      <c r="E470" s="1" t="n">
        <v>30831771</v>
      </c>
      <c r="F470" s="1" t="n">
        <v>30582349</v>
      </c>
      <c r="G470" s="4" t="n">
        <f aca="false">F470/E470*100</f>
        <v>99.1910227926901</v>
      </c>
      <c r="H470" s="1" t="n">
        <v>37198543</v>
      </c>
      <c r="I470" s="1" t="n">
        <v>36599961</v>
      </c>
      <c r="J470" s="4" t="n">
        <f aca="false">I470/H470*100</f>
        <v>98.3908455769356</v>
      </c>
      <c r="K470" s="1" t="n">
        <v>36272696</v>
      </c>
      <c r="L470" s="1" t="n">
        <v>35784398</v>
      </c>
      <c r="M470" s="4" t="n">
        <f aca="false">L470/K470*100</f>
        <v>98.6538138769724</v>
      </c>
    </row>
    <row r="471" customFormat="false" ht="16" hidden="false" customHeight="false" outlineLevel="0" collapsed="false">
      <c r="A471" s="0" t="s">
        <v>500</v>
      </c>
      <c r="B471" s="0" t="s">
        <v>45</v>
      </c>
      <c r="C471" s="0" t="s">
        <v>20</v>
      </c>
      <c r="D471" s="0" t="s">
        <v>473</v>
      </c>
      <c r="E471" s="1" t="n">
        <v>23894971</v>
      </c>
      <c r="F471" s="1" t="n">
        <v>23608862</v>
      </c>
      <c r="G471" s="4" t="n">
        <f aca="false">F471/E471*100</f>
        <v>98.8026392666474</v>
      </c>
      <c r="H471" s="1" t="n">
        <v>31572713</v>
      </c>
      <c r="I471" s="1" t="n">
        <v>30728854</v>
      </c>
      <c r="J471" s="4" t="n">
        <f aca="false">I471/H471*100</f>
        <v>97.3272521750031</v>
      </c>
      <c r="K471" s="1" t="n">
        <v>29621178</v>
      </c>
      <c r="L471" s="1" t="n">
        <v>29016746</v>
      </c>
      <c r="M471" s="4" t="n">
        <f aca="false">L471/K471*100</f>
        <v>97.9594599512551</v>
      </c>
    </row>
    <row r="472" customFormat="false" ht="16" hidden="false" customHeight="false" outlineLevel="0" collapsed="false">
      <c r="A472" s="0" t="s">
        <v>501</v>
      </c>
      <c r="B472" s="0" t="s">
        <v>45</v>
      </c>
      <c r="C472" s="0" t="s">
        <v>20</v>
      </c>
      <c r="D472" s="0" t="s">
        <v>473</v>
      </c>
      <c r="E472" s="1" t="n">
        <v>20341132</v>
      </c>
      <c r="F472" s="1" t="n">
        <v>20137764</v>
      </c>
      <c r="G472" s="4" t="n">
        <f aca="false">F472/E472*100</f>
        <v>99.0002129674986</v>
      </c>
      <c r="H472" s="1" t="n">
        <v>24252297</v>
      </c>
      <c r="I472" s="1" t="n">
        <v>23831502</v>
      </c>
      <c r="J472" s="4" t="n">
        <f aca="false">I472/H472*100</f>
        <v>98.2649272355522</v>
      </c>
      <c r="K472" s="1" t="n">
        <v>23736523</v>
      </c>
      <c r="L472" s="1" t="n">
        <v>23380467</v>
      </c>
      <c r="M472" s="4" t="n">
        <f aca="false">L472/K472*100</f>
        <v>98.4999656436623</v>
      </c>
    </row>
    <row r="473" customFormat="false" ht="16" hidden="false" customHeight="false" outlineLevel="0" collapsed="false">
      <c r="A473" s="0" t="s">
        <v>502</v>
      </c>
      <c r="B473" s="0" t="s">
        <v>45</v>
      </c>
      <c r="C473" s="0" t="s">
        <v>20</v>
      </c>
      <c r="D473" s="0" t="s">
        <v>473</v>
      </c>
      <c r="E473" s="1" t="n">
        <v>17265279</v>
      </c>
      <c r="F473" s="1" t="n">
        <v>17091124</v>
      </c>
      <c r="G473" s="4" t="n">
        <f aca="false">F473/E473*100</f>
        <v>98.991299242833</v>
      </c>
      <c r="H473" s="1" t="n">
        <v>20449236</v>
      </c>
      <c r="I473" s="1" t="n">
        <v>20100589</v>
      </c>
      <c r="J473" s="4" t="n">
        <f aca="false">I473/H473*100</f>
        <v>98.2950609988559</v>
      </c>
      <c r="K473" s="1" t="n">
        <v>20022116</v>
      </c>
      <c r="L473" s="1" t="n">
        <v>19727918</v>
      </c>
      <c r="M473" s="4" t="n">
        <f aca="false">L473/K473*100</f>
        <v>98.5306348240116</v>
      </c>
    </row>
    <row r="474" customFormat="false" ht="16" hidden="false" customHeight="false" outlineLevel="0" collapsed="false">
      <c r="A474" s="0" t="s">
        <v>503</v>
      </c>
      <c r="B474" s="0" t="s">
        <v>45</v>
      </c>
      <c r="C474" s="0" t="s">
        <v>24</v>
      </c>
      <c r="D474" s="0" t="s">
        <v>473</v>
      </c>
      <c r="E474" s="1" t="n">
        <v>19863890</v>
      </c>
      <c r="F474" s="1" t="n">
        <v>19665366</v>
      </c>
      <c r="G474" s="4" t="n">
        <f aca="false">F474/E474*100</f>
        <v>99.0005784365499</v>
      </c>
      <c r="H474" s="1" t="n">
        <v>24843026</v>
      </c>
      <c r="I474" s="1" t="n">
        <v>24319562</v>
      </c>
      <c r="J474" s="4" t="n">
        <f aca="false">I474/H474*100</f>
        <v>97.8929136893388</v>
      </c>
      <c r="K474" s="1" t="n">
        <v>23810201</v>
      </c>
      <c r="L474" s="1" t="n">
        <v>23414520</v>
      </c>
      <c r="M474" s="4" t="n">
        <f aca="false">L474/K474*100</f>
        <v>98.3381870652835</v>
      </c>
    </row>
    <row r="475" customFormat="false" ht="16" hidden="false" customHeight="false" outlineLevel="0" collapsed="false">
      <c r="A475" s="0" t="s">
        <v>504</v>
      </c>
      <c r="B475" s="0" t="s">
        <v>45</v>
      </c>
      <c r="C475" s="0" t="s">
        <v>24</v>
      </c>
      <c r="D475" s="0" t="s">
        <v>473</v>
      </c>
      <c r="E475" s="1" t="n">
        <v>13573315</v>
      </c>
      <c r="F475" s="1" t="n">
        <v>13427545</v>
      </c>
      <c r="G475" s="4" t="n">
        <f aca="false">F475/E475*100</f>
        <v>98.9260545415766</v>
      </c>
      <c r="H475" s="1" t="n">
        <v>17772624</v>
      </c>
      <c r="I475" s="1" t="n">
        <v>17329543</v>
      </c>
      <c r="J475" s="4" t="n">
        <f aca="false">I475/H475*100</f>
        <v>97.5069466388306</v>
      </c>
      <c r="K475" s="1" t="n">
        <v>16775086</v>
      </c>
      <c r="L475" s="1" t="n">
        <v>16453284</v>
      </c>
      <c r="M475" s="4" t="n">
        <f aca="false">L475/K475*100</f>
        <v>98.0816670626905</v>
      </c>
    </row>
    <row r="476" customFormat="false" ht="16" hidden="false" customHeight="false" outlineLevel="0" collapsed="false">
      <c r="A476" s="0" t="s">
        <v>505</v>
      </c>
      <c r="B476" s="0" t="s">
        <v>45</v>
      </c>
      <c r="C476" s="0" t="s">
        <v>24</v>
      </c>
      <c r="D476" s="0" t="s">
        <v>473</v>
      </c>
      <c r="E476" s="1" t="n">
        <v>13157961</v>
      </c>
      <c r="F476" s="1" t="n">
        <v>13006794</v>
      </c>
      <c r="G476" s="4" t="n">
        <f aca="false">F476/E476*100</f>
        <v>98.8511365856762</v>
      </c>
      <c r="H476" s="1" t="n">
        <v>17734862</v>
      </c>
      <c r="I476" s="1" t="n">
        <v>17240817</v>
      </c>
      <c r="J476" s="4" t="n">
        <f aca="false">I476/H476*100</f>
        <v>97.2142720930109</v>
      </c>
      <c r="K476" s="1" t="n">
        <v>16546431</v>
      </c>
      <c r="L476" s="1" t="n">
        <v>16199286</v>
      </c>
      <c r="M476" s="4" t="n">
        <f aca="false">L476/K476*100</f>
        <v>97.9019946960163</v>
      </c>
    </row>
    <row r="477" customFormat="false" ht="16" hidden="false" customHeight="false" outlineLevel="0" collapsed="false">
      <c r="A477" s="0" t="s">
        <v>506</v>
      </c>
      <c r="B477" s="0" t="s">
        <v>45</v>
      </c>
      <c r="C477" s="0" t="s">
        <v>28</v>
      </c>
      <c r="D477" s="0" t="s">
        <v>473</v>
      </c>
      <c r="E477" s="1" t="n">
        <v>28671867</v>
      </c>
      <c r="F477" s="1" t="n">
        <v>28234359</v>
      </c>
      <c r="G477" s="4" t="n">
        <f aca="false">F477/E477*100</f>
        <v>98.4740861137505</v>
      </c>
      <c r="H477" s="1" t="n">
        <v>38206808</v>
      </c>
      <c r="I477" s="1" t="n">
        <v>37196345</v>
      </c>
      <c r="J477" s="4" t="n">
        <f aca="false">I477/H477*100</f>
        <v>97.3552802422019</v>
      </c>
      <c r="K477" s="1" t="n">
        <v>36787073</v>
      </c>
      <c r="L477" s="1" t="n">
        <v>35910740</v>
      </c>
      <c r="M477" s="4" t="n">
        <f aca="false">L477/K477*100</f>
        <v>97.617823521866</v>
      </c>
    </row>
    <row r="478" customFormat="false" ht="16" hidden="false" customHeight="false" outlineLevel="0" collapsed="false">
      <c r="A478" s="0" t="s">
        <v>507</v>
      </c>
      <c r="B478" s="0" t="s">
        <v>45</v>
      </c>
      <c r="C478" s="0" t="s">
        <v>28</v>
      </c>
      <c r="D478" s="0" t="s">
        <v>473</v>
      </c>
      <c r="E478" s="1" t="n">
        <v>29460739</v>
      </c>
      <c r="F478" s="1" t="n">
        <v>29019561</v>
      </c>
      <c r="G478" s="4" t="n">
        <f aca="false">F478/E478*100</f>
        <v>98.5024883455911</v>
      </c>
      <c r="H478" s="1" t="n">
        <v>38946373</v>
      </c>
      <c r="I478" s="1" t="n">
        <v>37906654</v>
      </c>
      <c r="J478" s="4" t="n">
        <f aca="false">I478/H478*100</f>
        <v>97.330382985856</v>
      </c>
      <c r="K478" s="1" t="n">
        <v>37338681</v>
      </c>
      <c r="L478" s="1" t="n">
        <v>36471091</v>
      </c>
      <c r="M478" s="4" t="n">
        <f aca="false">L478/K478*100</f>
        <v>97.6764310447924</v>
      </c>
    </row>
    <row r="479" customFormat="false" ht="16" hidden="false" customHeight="false" outlineLevel="0" collapsed="false">
      <c r="A479" s="0" t="s">
        <v>508</v>
      </c>
      <c r="B479" s="0" t="s">
        <v>45</v>
      </c>
      <c r="C479" s="0" t="s">
        <v>28</v>
      </c>
      <c r="D479" s="0" t="s">
        <v>473</v>
      </c>
      <c r="E479" s="1" t="n">
        <v>33262743</v>
      </c>
      <c r="F479" s="1" t="n">
        <v>32773256</v>
      </c>
      <c r="G479" s="4" t="n">
        <f aca="false">F479/E479*100</f>
        <v>98.5284226258791</v>
      </c>
      <c r="H479" s="1" t="n">
        <v>43642945</v>
      </c>
      <c r="I479" s="1" t="n">
        <v>42525864</v>
      </c>
      <c r="J479" s="4" t="n">
        <f aca="false">I479/H479*100</f>
        <v>97.4404087533506</v>
      </c>
      <c r="K479" s="1" t="n">
        <v>42067511</v>
      </c>
      <c r="L479" s="1" t="n">
        <v>41111087</v>
      </c>
      <c r="M479" s="4" t="n">
        <f aca="false">L479/K479*100</f>
        <v>97.7264545078505</v>
      </c>
    </row>
    <row r="480" customFormat="false" ht="16" hidden="false" customHeight="false" outlineLevel="0" collapsed="false">
      <c r="A480" s="0" t="s">
        <v>509</v>
      </c>
      <c r="B480" s="0" t="s">
        <v>58</v>
      </c>
      <c r="C480" s="0" t="s">
        <v>15</v>
      </c>
      <c r="D480" s="0" t="s">
        <v>473</v>
      </c>
      <c r="E480" s="1" t="n">
        <v>32896917</v>
      </c>
      <c r="F480" s="1" t="n">
        <v>32367751</v>
      </c>
      <c r="G480" s="4" t="n">
        <f aca="false">F480/E480*100</f>
        <v>98.3914419700788</v>
      </c>
      <c r="H480" s="1" t="n">
        <v>55902789</v>
      </c>
      <c r="I480" s="1" t="n">
        <v>53443082</v>
      </c>
      <c r="J480" s="4" t="n">
        <f aca="false">I480/H480*100</f>
        <v>95.6000281130875</v>
      </c>
      <c r="K480" s="1" t="n">
        <v>47685533</v>
      </c>
      <c r="L480" s="1" t="n">
        <v>46215674</v>
      </c>
      <c r="M480" s="4" t="n">
        <f aca="false">L480/K480*100</f>
        <v>96.9175997256862</v>
      </c>
    </row>
    <row r="481" customFormat="false" ht="16" hidden="false" customHeight="false" outlineLevel="0" collapsed="false">
      <c r="A481" s="0" t="s">
        <v>510</v>
      </c>
      <c r="B481" s="0" t="s">
        <v>58</v>
      </c>
      <c r="C481" s="0" t="s">
        <v>15</v>
      </c>
      <c r="D481" s="0" t="s">
        <v>473</v>
      </c>
      <c r="E481" s="1" t="n">
        <v>67603173</v>
      </c>
      <c r="F481" s="1" t="n">
        <v>66555206</v>
      </c>
      <c r="G481" s="4" t="n">
        <f aca="false">F481/E481*100</f>
        <v>98.4498257204584</v>
      </c>
      <c r="H481" s="1" t="n">
        <v>114908742</v>
      </c>
      <c r="I481" s="1" t="n">
        <v>109950419</v>
      </c>
      <c r="J481" s="4" t="n">
        <f aca="false">I481/H481*100</f>
        <v>95.6849906162927</v>
      </c>
      <c r="K481" s="1" t="n">
        <v>98051254</v>
      </c>
      <c r="L481" s="1" t="n">
        <v>95105125</v>
      </c>
      <c r="M481" s="4" t="n">
        <f aca="false">L481/K481*100</f>
        <v>96.9953173673842</v>
      </c>
    </row>
    <row r="482" customFormat="false" ht="16" hidden="false" customHeight="false" outlineLevel="0" collapsed="false">
      <c r="A482" s="0" t="s">
        <v>511</v>
      </c>
      <c r="B482" s="0" t="s">
        <v>58</v>
      </c>
      <c r="C482" s="0" t="s">
        <v>15</v>
      </c>
      <c r="D482" s="0" t="s">
        <v>473</v>
      </c>
      <c r="E482" s="1" t="n">
        <v>31137039</v>
      </c>
      <c r="F482" s="1" t="n">
        <v>30650478</v>
      </c>
      <c r="G482" s="4" t="n">
        <f aca="false">F482/E482*100</f>
        <v>98.4373562303082</v>
      </c>
      <c r="H482" s="1" t="n">
        <v>52610424</v>
      </c>
      <c r="I482" s="1" t="n">
        <v>50343127</v>
      </c>
      <c r="J482" s="4" t="n">
        <f aca="false">I482/H482*100</f>
        <v>95.6904034835378</v>
      </c>
      <c r="K482" s="1" t="n">
        <v>44993438</v>
      </c>
      <c r="L482" s="1" t="n">
        <v>43632203</v>
      </c>
      <c r="M482" s="4" t="n">
        <f aca="false">L482/K482*100</f>
        <v>96.9745921616392</v>
      </c>
    </row>
    <row r="483" customFormat="false" ht="16" hidden="false" customHeight="false" outlineLevel="0" collapsed="false">
      <c r="A483" s="0" t="s">
        <v>512</v>
      </c>
      <c r="B483" s="0" t="s">
        <v>58</v>
      </c>
      <c r="C483" s="0" t="s">
        <v>20</v>
      </c>
      <c r="D483" s="0" t="s">
        <v>473</v>
      </c>
      <c r="E483" s="1" t="n">
        <v>31025486</v>
      </c>
      <c r="F483" s="1" t="n">
        <v>30494400</v>
      </c>
      <c r="G483" s="4" t="n">
        <f aca="false">F483/E483*100</f>
        <v>98.2882266534036</v>
      </c>
      <c r="H483" s="1" t="n">
        <v>52983962</v>
      </c>
      <c r="I483" s="1" t="n">
        <v>50573446</v>
      </c>
      <c r="J483" s="4" t="n">
        <f aca="false">I483/H483*100</f>
        <v>95.4504799018239</v>
      </c>
      <c r="K483" s="1" t="n">
        <v>45192637</v>
      </c>
      <c r="L483" s="1" t="n">
        <v>43732406</v>
      </c>
      <c r="M483" s="4" t="n">
        <f aca="false">L483/K483*100</f>
        <v>96.7688740977872</v>
      </c>
    </row>
    <row r="484" customFormat="false" ht="16" hidden="false" customHeight="false" outlineLevel="0" collapsed="false">
      <c r="A484" s="0" t="s">
        <v>513</v>
      </c>
      <c r="B484" s="0" t="s">
        <v>58</v>
      </c>
      <c r="C484" s="0" t="s">
        <v>20</v>
      </c>
      <c r="D484" s="0" t="s">
        <v>473</v>
      </c>
      <c r="E484" s="1" t="n">
        <v>31527666</v>
      </c>
      <c r="F484" s="1" t="n">
        <v>30980846</v>
      </c>
      <c r="G484" s="4" t="n">
        <f aca="false">F484/E484*100</f>
        <v>98.2655868023976</v>
      </c>
      <c r="H484" s="1" t="n">
        <v>53855206</v>
      </c>
      <c r="I484" s="1" t="n">
        <v>51393445</v>
      </c>
      <c r="J484" s="4" t="n">
        <f aca="false">I484/H484*100</f>
        <v>95.4289265925378</v>
      </c>
      <c r="K484" s="1" t="n">
        <v>45930088</v>
      </c>
      <c r="L484" s="1" t="n">
        <v>44439146</v>
      </c>
      <c r="M484" s="4" t="n">
        <f aca="false">L484/K484*100</f>
        <v>96.7538882137565</v>
      </c>
    </row>
    <row r="485" customFormat="false" ht="16" hidden="false" customHeight="false" outlineLevel="0" collapsed="false">
      <c r="A485" s="0" t="s">
        <v>514</v>
      </c>
      <c r="B485" s="0" t="s">
        <v>58</v>
      </c>
      <c r="C485" s="0" t="s">
        <v>20</v>
      </c>
      <c r="D485" s="0" t="s">
        <v>473</v>
      </c>
      <c r="E485" s="1" t="n">
        <v>43061981</v>
      </c>
      <c r="F485" s="1" t="n">
        <v>42325771</v>
      </c>
      <c r="G485" s="4" t="n">
        <f aca="false">F485/E485*100</f>
        <v>98.2903480450656</v>
      </c>
      <c r="H485" s="1" t="n">
        <v>73490625</v>
      </c>
      <c r="I485" s="1" t="n">
        <v>70161673</v>
      </c>
      <c r="J485" s="4" t="n">
        <f aca="false">I485/H485*100</f>
        <v>95.4702358294</v>
      </c>
      <c r="K485" s="1" t="n">
        <v>62663572</v>
      </c>
      <c r="L485" s="1" t="n">
        <v>60657798</v>
      </c>
      <c r="M485" s="4" t="n">
        <f aca="false">L485/K485*100</f>
        <v>96.7991387404472</v>
      </c>
    </row>
    <row r="486" customFormat="false" ht="16" hidden="false" customHeight="false" outlineLevel="0" collapsed="false">
      <c r="A486" s="0" t="s">
        <v>515</v>
      </c>
      <c r="B486" s="0" t="s">
        <v>58</v>
      </c>
      <c r="C486" s="0" t="s">
        <v>24</v>
      </c>
      <c r="D486" s="0" t="s">
        <v>473</v>
      </c>
      <c r="E486" s="1" t="n">
        <v>31028019</v>
      </c>
      <c r="F486" s="1" t="n">
        <v>30516797</v>
      </c>
      <c r="G486" s="4" t="n">
        <f aca="false">F486/E486*100</f>
        <v>98.3523859515492</v>
      </c>
      <c r="H486" s="1" t="n">
        <v>52604879</v>
      </c>
      <c r="I486" s="1" t="n">
        <v>50281524</v>
      </c>
      <c r="J486" s="4" t="n">
        <f aca="false">I486/H486*100</f>
        <v>95.5833849556046</v>
      </c>
      <c r="K486" s="1" t="n">
        <v>45014400</v>
      </c>
      <c r="L486" s="1" t="n">
        <v>43604283</v>
      </c>
      <c r="M486" s="4" t="n">
        <f aca="false">L486/K486*100</f>
        <v>96.867409095756</v>
      </c>
    </row>
    <row r="487" customFormat="false" ht="16" hidden="false" customHeight="false" outlineLevel="0" collapsed="false">
      <c r="A487" s="0" t="s">
        <v>516</v>
      </c>
      <c r="B487" s="0" t="s">
        <v>58</v>
      </c>
      <c r="C487" s="0" t="s">
        <v>24</v>
      </c>
      <c r="D487" s="0" t="s">
        <v>473</v>
      </c>
      <c r="E487" s="1" t="n">
        <v>30883004</v>
      </c>
      <c r="F487" s="1" t="n">
        <v>30382767</v>
      </c>
      <c r="G487" s="4" t="n">
        <f aca="false">F487/E487*100</f>
        <v>98.3802191004476</v>
      </c>
      <c r="H487" s="1" t="n">
        <v>52218768</v>
      </c>
      <c r="I487" s="1" t="n">
        <v>49930350</v>
      </c>
      <c r="J487" s="4" t="n">
        <f aca="false">I487/H487*100</f>
        <v>95.617633108464</v>
      </c>
      <c r="K487" s="1" t="n">
        <v>44752658</v>
      </c>
      <c r="L487" s="1" t="n">
        <v>43365799</v>
      </c>
      <c r="M487" s="4" t="n">
        <f aca="false">L487/K487*100</f>
        <v>96.9010578097954</v>
      </c>
    </row>
    <row r="488" customFormat="false" ht="16" hidden="false" customHeight="false" outlineLevel="0" collapsed="false">
      <c r="A488" s="0" t="s">
        <v>517</v>
      </c>
      <c r="B488" s="0" t="s">
        <v>58</v>
      </c>
      <c r="C488" s="0" t="s">
        <v>24</v>
      </c>
      <c r="D488" s="0" t="s">
        <v>473</v>
      </c>
      <c r="E488" s="1" t="n">
        <v>50022761</v>
      </c>
      <c r="F488" s="1" t="n">
        <v>49234186</v>
      </c>
      <c r="G488" s="4" t="n">
        <f aca="false">F488/E488*100</f>
        <v>98.4235676235464</v>
      </c>
      <c r="H488" s="1" t="n">
        <v>84633523</v>
      </c>
      <c r="I488" s="1" t="n">
        <v>80983459</v>
      </c>
      <c r="J488" s="4" t="n">
        <f aca="false">I488/H488*100</f>
        <v>95.6872125008905</v>
      </c>
      <c r="K488" s="1" t="n">
        <v>72525007</v>
      </c>
      <c r="L488" s="1" t="n">
        <v>70325857</v>
      </c>
      <c r="M488" s="4" t="n">
        <f aca="false">L488/K488*100</f>
        <v>96.9677355563716</v>
      </c>
    </row>
    <row r="489" customFormat="false" ht="16" hidden="false" customHeight="false" outlineLevel="0" collapsed="false">
      <c r="A489" s="0" t="s">
        <v>518</v>
      </c>
      <c r="B489" s="0" t="s">
        <v>58</v>
      </c>
      <c r="C489" s="0" t="s">
        <v>28</v>
      </c>
      <c r="D489" s="0" t="s">
        <v>473</v>
      </c>
      <c r="E489" s="1" t="n">
        <v>27274686</v>
      </c>
      <c r="F489" s="1" t="n">
        <v>26814786</v>
      </c>
      <c r="G489" s="4" t="n">
        <f aca="false">F489/E489*100</f>
        <v>98.3138211013685</v>
      </c>
      <c r="H489" s="1" t="n">
        <v>46417158</v>
      </c>
      <c r="I489" s="1" t="n">
        <v>44338931</v>
      </c>
      <c r="J489" s="4" t="n">
        <f aca="false">I489/H489*100</f>
        <v>95.5227181293607</v>
      </c>
      <c r="K489" s="1" t="n">
        <v>39571555</v>
      </c>
      <c r="L489" s="1" t="n">
        <v>38315291</v>
      </c>
      <c r="M489" s="4" t="n">
        <f aca="false">L489/K489*100</f>
        <v>96.8253357746492</v>
      </c>
    </row>
    <row r="490" customFormat="false" ht="16" hidden="false" customHeight="false" outlineLevel="0" collapsed="false">
      <c r="A490" s="0" t="s">
        <v>519</v>
      </c>
      <c r="B490" s="0" t="s">
        <v>58</v>
      </c>
      <c r="C490" s="0" t="s">
        <v>28</v>
      </c>
      <c r="D490" s="0" t="s">
        <v>473</v>
      </c>
      <c r="E490" s="1" t="n">
        <v>33003091</v>
      </c>
      <c r="F490" s="1" t="n">
        <v>32440429</v>
      </c>
      <c r="G490" s="4" t="n">
        <f aca="false">F490/E490*100</f>
        <v>98.2951233264787</v>
      </c>
      <c r="H490" s="1" t="n">
        <v>56378927</v>
      </c>
      <c r="I490" s="1" t="n">
        <v>53831955</v>
      </c>
      <c r="J490" s="4" t="n">
        <f aca="false">I490/H490*100</f>
        <v>95.4824042678216</v>
      </c>
      <c r="K490" s="1" t="n">
        <v>48035263</v>
      </c>
      <c r="L490" s="1" t="n">
        <v>46500453</v>
      </c>
      <c r="M490" s="4" t="n">
        <f aca="false">L490/K490*100</f>
        <v>96.8048264875744</v>
      </c>
    </row>
    <row r="491" customFormat="false" ht="16" hidden="false" customHeight="false" outlineLevel="0" collapsed="false">
      <c r="A491" s="0" t="s">
        <v>520</v>
      </c>
      <c r="B491" s="0" t="s">
        <v>58</v>
      </c>
      <c r="C491" s="0" t="s">
        <v>28</v>
      </c>
      <c r="D491" s="0" t="s">
        <v>473</v>
      </c>
      <c r="E491" s="1" t="n">
        <v>30860885</v>
      </c>
      <c r="F491" s="1" t="n">
        <v>30333937</v>
      </c>
      <c r="G491" s="4" t="n">
        <f aca="false">F491/E491*100</f>
        <v>98.2925052214154</v>
      </c>
      <c r="H491" s="1" t="n">
        <v>52553536</v>
      </c>
      <c r="I491" s="1" t="n">
        <v>50183633</v>
      </c>
      <c r="J491" s="4" t="n">
        <f aca="false">I491/H491*100</f>
        <v>95.4904975375967</v>
      </c>
      <c r="K491" s="1" t="n">
        <v>44828734</v>
      </c>
      <c r="L491" s="1" t="n">
        <v>43395866</v>
      </c>
      <c r="M491" s="4" t="n">
        <f aca="false">L491/K491*100</f>
        <v>96.80368399428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5T13:13:55Z</dcterms:created>
  <dc:creator>Masa Roller</dc:creator>
  <dc:description/>
  <dc:language>en-US</dc:language>
  <cp:lastModifiedBy>Masa Roller</cp:lastModifiedBy>
  <dcterms:modified xsi:type="dcterms:W3CDTF">2020-09-15T13:37:06Z</dcterms:modified>
  <cp:revision>0</cp:revision>
  <dc:subject/>
  <dc:title/>
</cp:coreProperties>
</file>